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Final copies/Raw Data/"/>
    </mc:Choice>
  </mc:AlternateContent>
  <xr:revisionPtr revIDLastSave="0" documentId="13_ncr:1_{A56667E6-696A-BE41-BC5F-FDA3BA9AF025}" xr6:coauthVersionLast="47" xr6:coauthVersionMax="47" xr10:uidLastSave="{00000000-0000-0000-0000-000000000000}"/>
  <bookViews>
    <workbookView xWindow="10100" yWindow="760" windowWidth="30240" windowHeight="17180" xr2:uid="{584AD155-F16C-5148-B7D2-7732830C0F7D}"/>
  </bookViews>
  <sheets>
    <sheet name="EDF 6a" sheetId="1" r:id="rId1"/>
    <sheet name="EDF 6b" sheetId="2" r:id="rId2"/>
    <sheet name="EDF 6c" sheetId="3" r:id="rId3"/>
    <sheet name="EDF 6d" sheetId="4" r:id="rId4"/>
    <sheet name="EDF 6e" sheetId="5" r:id="rId5"/>
    <sheet name="EDF 6f" sheetId="6" r:id="rId6"/>
    <sheet name="EDF 6g" sheetId="7" r:id="rId7"/>
    <sheet name="EDF 6h" sheetId="8" r:id="rId8"/>
    <sheet name="EDF 6i" sheetId="9" r:id="rId9"/>
    <sheet name="EDF 6j" sheetId="11" r:id="rId10"/>
    <sheet name="EDF 6k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F20" i="11"/>
  <c r="K20" i="11" s="1"/>
  <c r="F19" i="11"/>
  <c r="K19" i="11" s="1"/>
  <c r="F18" i="11"/>
  <c r="K18" i="11" s="1"/>
  <c r="F17" i="11"/>
  <c r="K17" i="11" s="1"/>
  <c r="F16" i="11"/>
  <c r="I16" i="11" s="1"/>
  <c r="K15" i="11"/>
  <c r="F15" i="11"/>
  <c r="I15" i="11" s="1"/>
  <c r="F14" i="11"/>
  <c r="I14" i="11" s="1"/>
  <c r="F13" i="11"/>
  <c r="K13" i="11" s="1"/>
  <c r="F12" i="11"/>
  <c r="I12" i="11" s="1"/>
  <c r="K11" i="11"/>
  <c r="I11" i="11"/>
  <c r="K10" i="11"/>
  <c r="I10" i="11"/>
  <c r="K9" i="11"/>
  <c r="I9" i="11"/>
  <c r="F8" i="11"/>
  <c r="K8" i="11" s="1"/>
  <c r="F7" i="11"/>
  <c r="K7" i="11" s="1"/>
  <c r="F6" i="11"/>
  <c r="I6" i="11" s="1"/>
  <c r="F5" i="11"/>
  <c r="K5" i="11" s="1"/>
  <c r="F4" i="11"/>
  <c r="K4" i="11" s="1"/>
  <c r="K3" i="11"/>
  <c r="I3" i="11"/>
  <c r="T20" i="10"/>
  <c r="G20" i="10"/>
  <c r="G19" i="10"/>
  <c r="X19" i="10" s="1"/>
  <c r="G18" i="10"/>
  <c r="K18" i="10" s="1"/>
  <c r="G17" i="10"/>
  <c r="G16" i="10"/>
  <c r="N16" i="10" s="1"/>
  <c r="G15" i="10"/>
  <c r="Q15" i="10" s="1"/>
  <c r="X14" i="10"/>
  <c r="T14" i="10"/>
  <c r="Q14" i="10"/>
  <c r="N14" i="10"/>
  <c r="K14" i="10"/>
  <c r="X13" i="10"/>
  <c r="T13" i="10"/>
  <c r="Q13" i="10"/>
  <c r="N13" i="10"/>
  <c r="K13" i="10"/>
  <c r="G12" i="10"/>
  <c r="X12" i="10" s="1"/>
  <c r="G11" i="10"/>
  <c r="X11" i="10" s="1"/>
  <c r="G10" i="10"/>
  <c r="K10" i="10" s="1"/>
  <c r="G9" i="10"/>
  <c r="G8" i="10"/>
  <c r="N8" i="10" s="1"/>
  <c r="G7" i="10"/>
  <c r="Q7" i="10" s="1"/>
  <c r="I8" i="11" l="1"/>
  <c r="K12" i="11"/>
  <c r="I5" i="11"/>
  <c r="I13" i="11"/>
  <c r="I18" i="11"/>
  <c r="I19" i="11"/>
  <c r="K6" i="11"/>
  <c r="K16" i="11"/>
  <c r="I4" i="11"/>
  <c r="I7" i="11"/>
  <c r="K14" i="11"/>
  <c r="I17" i="11"/>
  <c r="I20" i="11"/>
  <c r="Q10" i="10"/>
  <c r="Q12" i="10"/>
  <c r="N12" i="10"/>
  <c r="T12" i="10"/>
  <c r="K12" i="10"/>
  <c r="Q8" i="10"/>
  <c r="K11" i="10"/>
  <c r="N11" i="10"/>
  <c r="T17" i="10"/>
  <c r="Q11" i="10"/>
  <c r="T11" i="10"/>
  <c r="N10" i="10"/>
  <c r="N17" i="10"/>
  <c r="K20" i="10"/>
  <c r="X20" i="10" s="1"/>
  <c r="N9" i="10"/>
  <c r="T10" i="10"/>
  <c r="Q9" i="10"/>
  <c r="Q16" i="10"/>
  <c r="N18" i="10"/>
  <c r="N19" i="10"/>
  <c r="N20" i="10"/>
  <c r="K19" i="10"/>
  <c r="T9" i="10"/>
  <c r="Q18" i="10"/>
  <c r="Q19" i="10"/>
  <c r="Q20" i="10"/>
  <c r="T18" i="10"/>
  <c r="T19" i="10"/>
  <c r="X7" i="10"/>
  <c r="T7" i="10"/>
  <c r="T15" i="10"/>
  <c r="T8" i="10"/>
  <c r="T16" i="10"/>
  <c r="Q17" i="10"/>
  <c r="X15" i="10"/>
  <c r="X8" i="10"/>
  <c r="X9" i="10"/>
  <c r="X10" i="10"/>
  <c r="K16" i="10"/>
  <c r="X18" i="10"/>
  <c r="N7" i="10"/>
  <c r="K9" i="10"/>
  <c r="N15" i="10"/>
  <c r="K17" i="10"/>
  <c r="X16" i="10"/>
  <c r="K7" i="10"/>
  <c r="K15" i="10"/>
  <c r="X17" i="10"/>
  <c r="K8" i="10"/>
  <c r="F19" i="8"/>
  <c r="F18" i="8"/>
  <c r="M18" i="8" s="1"/>
  <c r="F17" i="8"/>
  <c r="N17" i="8" s="1"/>
  <c r="F16" i="8"/>
  <c r="P16" i="8" s="1"/>
  <c r="F15" i="8"/>
  <c r="P15" i="8" s="1"/>
  <c r="F14" i="8"/>
  <c r="P14" i="8" s="1"/>
  <c r="F13" i="8"/>
  <c r="O13" i="8" s="1"/>
  <c r="F12" i="8"/>
  <c r="O12" i="8" s="1"/>
  <c r="F11" i="8"/>
  <c r="P11" i="8" s="1"/>
  <c r="F10" i="8"/>
  <c r="N10" i="8" s="1"/>
  <c r="P9" i="8"/>
  <c r="O9" i="8"/>
  <c r="N9" i="8"/>
  <c r="M9" i="8"/>
  <c r="F8" i="8"/>
  <c r="O8" i="8" s="1"/>
  <c r="F7" i="8"/>
  <c r="O7" i="8" s="1"/>
  <c r="P6" i="8"/>
  <c r="O6" i="8"/>
  <c r="N6" i="8"/>
  <c r="F6" i="8"/>
  <c r="M6" i="8" s="1"/>
  <c r="F5" i="8"/>
  <c r="N5" i="8" s="1"/>
  <c r="F4" i="8"/>
  <c r="M4" i="8" s="1"/>
  <c r="O3" i="8"/>
  <c r="F3" i="8"/>
  <c r="P3" i="8" s="1"/>
  <c r="Q26" i="7"/>
  <c r="P26" i="7"/>
  <c r="K26" i="7"/>
  <c r="J26" i="7"/>
  <c r="E26" i="7"/>
  <c r="D26" i="7"/>
  <c r="Q11" i="7"/>
  <c r="P11" i="7"/>
  <c r="K11" i="7"/>
  <c r="J11" i="7"/>
  <c r="E11" i="7"/>
  <c r="D11" i="7"/>
  <c r="H21" i="6"/>
  <c r="R21" i="6" s="1"/>
  <c r="R20" i="6"/>
  <c r="Q20" i="6"/>
  <c r="H20" i="6"/>
  <c r="O20" i="6" s="1"/>
  <c r="H19" i="6"/>
  <c r="R19" i="6" s="1"/>
  <c r="H18" i="6"/>
  <c r="Q18" i="6" s="1"/>
  <c r="R17" i="6"/>
  <c r="Q17" i="6"/>
  <c r="P17" i="6"/>
  <c r="H17" i="6"/>
  <c r="O17" i="6" s="1"/>
  <c r="H16" i="6"/>
  <c r="O16" i="6" s="1"/>
  <c r="H15" i="6"/>
  <c r="Q15" i="6" s="1"/>
  <c r="H14" i="6"/>
  <c r="Q14" i="6" s="1"/>
  <c r="H13" i="6"/>
  <c r="R13" i="6" s="1"/>
  <c r="R12" i="6"/>
  <c r="Q12" i="6"/>
  <c r="P12" i="6"/>
  <c r="O12" i="6"/>
  <c r="R11" i="6"/>
  <c r="Q11" i="6"/>
  <c r="P11" i="6"/>
  <c r="O11" i="6"/>
  <c r="R10" i="6"/>
  <c r="Q10" i="6"/>
  <c r="P10" i="6"/>
  <c r="O10" i="6"/>
  <c r="H9" i="6"/>
  <c r="R9" i="6" s="1"/>
  <c r="R8" i="6"/>
  <c r="O8" i="6"/>
  <c r="H8" i="6"/>
  <c r="Q8" i="6" s="1"/>
  <c r="H7" i="6"/>
  <c r="Q7" i="6" s="1"/>
  <c r="H6" i="6"/>
  <c r="R6" i="6" s="1"/>
  <c r="R5" i="6"/>
  <c r="Q5" i="6"/>
  <c r="H5" i="6"/>
  <c r="P5" i="6" s="1"/>
  <c r="R4" i="6"/>
  <c r="Q4" i="6"/>
  <c r="P4" i="6"/>
  <c r="O4" i="6"/>
  <c r="G21" i="5"/>
  <c r="O21" i="5" s="1"/>
  <c r="M20" i="5"/>
  <c r="G20" i="5"/>
  <c r="O20" i="5" s="1"/>
  <c r="G19" i="5"/>
  <c r="O19" i="5" s="1"/>
  <c r="O18" i="5"/>
  <c r="N18" i="5"/>
  <c r="M18" i="5"/>
  <c r="G18" i="5"/>
  <c r="G17" i="5"/>
  <c r="O17" i="5" s="1"/>
  <c r="G16" i="5"/>
  <c r="O16" i="5" s="1"/>
  <c r="G15" i="5"/>
  <c r="O15" i="5" s="1"/>
  <c r="O14" i="5"/>
  <c r="G14" i="5"/>
  <c r="N14" i="5" s="1"/>
  <c r="G13" i="5"/>
  <c r="O13" i="5" s="1"/>
  <c r="G12" i="5"/>
  <c r="O9" i="5"/>
  <c r="N9" i="5"/>
  <c r="M9" i="5"/>
  <c r="G9" i="5"/>
  <c r="G8" i="5"/>
  <c r="M8" i="5" s="1"/>
  <c r="G7" i="5"/>
  <c r="O7" i="5" s="1"/>
  <c r="G6" i="5"/>
  <c r="M6" i="5" s="1"/>
  <c r="O5" i="5"/>
  <c r="G5" i="5"/>
  <c r="N5" i="5" s="1"/>
  <c r="G4" i="5"/>
  <c r="M4" i="5" s="1"/>
  <c r="L28" i="1"/>
  <c r="J28" i="1"/>
  <c r="L21" i="1"/>
  <c r="J21" i="1"/>
  <c r="L12" i="1"/>
  <c r="J12" i="1"/>
  <c r="L7" i="1"/>
  <c r="J7" i="1"/>
  <c r="J13" i="1" s="1"/>
  <c r="G26" i="7" l="1"/>
  <c r="M11" i="7"/>
  <c r="M16" i="8"/>
  <c r="N16" i="8"/>
  <c r="O15" i="6"/>
  <c r="M7" i="5"/>
  <c r="O4" i="8"/>
  <c r="O16" i="8"/>
  <c r="N7" i="5"/>
  <c r="N16" i="5"/>
  <c r="R15" i="6"/>
  <c r="R18" i="6"/>
  <c r="S11" i="7"/>
  <c r="S26" i="7"/>
  <c r="P4" i="8"/>
  <c r="P7" i="8"/>
  <c r="M11" i="8"/>
  <c r="N14" i="8"/>
  <c r="P15" i="6"/>
  <c r="M26" i="7"/>
  <c r="N4" i="8"/>
  <c r="M16" i="5"/>
  <c r="M14" i="8"/>
  <c r="N11" i="8"/>
  <c r="O14" i="8"/>
  <c r="O5" i="6"/>
  <c r="M3" i="8"/>
  <c r="O11" i="8"/>
  <c r="O17" i="8"/>
  <c r="M5" i="5"/>
  <c r="M14" i="5"/>
  <c r="N20" i="5"/>
  <c r="P8" i="6"/>
  <c r="P20" i="6"/>
  <c r="G11" i="7"/>
  <c r="N3" i="8"/>
  <c r="P17" i="8"/>
  <c r="P12" i="8"/>
  <c r="M8" i="8"/>
  <c r="N8" i="8"/>
  <c r="O5" i="8"/>
  <c r="M7" i="8"/>
  <c r="P8" i="8"/>
  <c r="O10" i="8"/>
  <c r="M12" i="8"/>
  <c r="P13" i="8"/>
  <c r="N15" i="8"/>
  <c r="O18" i="8"/>
  <c r="M13" i="8"/>
  <c r="N18" i="8"/>
  <c r="P5" i="8"/>
  <c r="N7" i="8"/>
  <c r="P10" i="8"/>
  <c r="N12" i="8"/>
  <c r="O15" i="8"/>
  <c r="M17" i="8"/>
  <c r="P18" i="8"/>
  <c r="M5" i="8"/>
  <c r="M10" i="8"/>
  <c r="N13" i="8"/>
  <c r="M15" i="8"/>
  <c r="O14" i="6"/>
  <c r="P7" i="6"/>
  <c r="P14" i="6"/>
  <c r="O19" i="6"/>
  <c r="O6" i="6"/>
  <c r="R7" i="6"/>
  <c r="P9" i="6"/>
  <c r="O13" i="6"/>
  <c r="R14" i="6"/>
  <c r="P16" i="6"/>
  <c r="Q19" i="6"/>
  <c r="O21" i="6"/>
  <c r="O9" i="6"/>
  <c r="P19" i="6"/>
  <c r="P6" i="6"/>
  <c r="Q9" i="6"/>
  <c r="P13" i="6"/>
  <c r="Q16" i="6"/>
  <c r="O18" i="6"/>
  <c r="P21" i="6"/>
  <c r="O7" i="6"/>
  <c r="Q6" i="6"/>
  <c r="Q13" i="6"/>
  <c r="R16" i="6"/>
  <c r="P18" i="6"/>
  <c r="Q21" i="6"/>
  <c r="N4" i="5"/>
  <c r="N6" i="5"/>
  <c r="N8" i="5"/>
  <c r="M13" i="5"/>
  <c r="M15" i="5"/>
  <c r="M17" i="5"/>
  <c r="M19" i="5"/>
  <c r="M21" i="5"/>
  <c r="O4" i="5"/>
  <c r="O6" i="5"/>
  <c r="O8" i="5"/>
  <c r="N13" i="5"/>
  <c r="N15" i="5"/>
  <c r="N17" i="5"/>
  <c r="N19" i="5"/>
  <c r="N21" i="5"/>
</calcChain>
</file>

<file path=xl/sharedStrings.xml><?xml version="1.0" encoding="utf-8"?>
<sst xmlns="http://schemas.openxmlformats.org/spreadsheetml/2006/main" count="541" uniqueCount="288">
  <si>
    <t>1534-87.149a</t>
  </si>
  <si>
    <t>M</t>
  </si>
  <si>
    <t>DAP</t>
  </si>
  <si>
    <t>1534-87.149b</t>
  </si>
  <si>
    <t>1534-87.149c</t>
  </si>
  <si>
    <t>1534-90.152a</t>
  </si>
  <si>
    <t>1534-90.152b</t>
  </si>
  <si>
    <t>1534-90.152c</t>
  </si>
  <si>
    <t>1534-87.151a</t>
  </si>
  <si>
    <t>IOX5</t>
  </si>
  <si>
    <t>1534-87.151b</t>
  </si>
  <si>
    <t>1534-87.151c</t>
  </si>
  <si>
    <t>1534-87.151d</t>
  </si>
  <si>
    <t>1534-87.151e</t>
  </si>
  <si>
    <t>1534-87.151f</t>
  </si>
  <si>
    <t>F</t>
  </si>
  <si>
    <t>CTL</t>
  </si>
  <si>
    <t>1534-87.151g</t>
  </si>
  <si>
    <t>1534-87.151h</t>
  </si>
  <si>
    <t>1534-87.151i</t>
  </si>
  <si>
    <t>1534-90.152d</t>
  </si>
  <si>
    <t>CD45.2</t>
  </si>
  <si>
    <t>Control</t>
  </si>
  <si>
    <t>Monocytes</t>
  </si>
  <si>
    <t>Granulocytes</t>
  </si>
  <si>
    <t>20mls</t>
  </si>
  <si>
    <t>Mouse ID</t>
  </si>
  <si>
    <t>WBC (103/ul)</t>
  </si>
  <si>
    <t>Total Count</t>
  </si>
  <si>
    <t>% B Cells</t>
  </si>
  <si>
    <t>% Granulocytes</t>
  </si>
  <si>
    <t>% Monocytes</t>
  </si>
  <si>
    <t>B Cells No</t>
  </si>
  <si>
    <t>Granulocytes No</t>
  </si>
  <si>
    <t>Monocytes No</t>
  </si>
  <si>
    <t>46F</t>
  </si>
  <si>
    <t>5.99 %</t>
  </si>
  <si>
    <t>43.1 %</t>
  </si>
  <si>
    <t>0.32 %</t>
  </si>
  <si>
    <t>46E</t>
  </si>
  <si>
    <t>3.24 %</t>
  </si>
  <si>
    <t>44.4 %</t>
  </si>
  <si>
    <t>0.56 %</t>
  </si>
  <si>
    <t>46D</t>
  </si>
  <si>
    <t>3.04 %</t>
  </si>
  <si>
    <t>35.6 %</t>
  </si>
  <si>
    <t>0.44 %</t>
  </si>
  <si>
    <t>46C</t>
  </si>
  <si>
    <t>3.34 %</t>
  </si>
  <si>
    <t>40.0 %</t>
  </si>
  <si>
    <t>0.47 %</t>
  </si>
  <si>
    <t>46B</t>
  </si>
  <si>
    <t>1.73 %</t>
  </si>
  <si>
    <t>49.2 %</t>
  </si>
  <si>
    <t>0.52 %</t>
  </si>
  <si>
    <t>46A</t>
  </si>
  <si>
    <t>1.93 %</t>
  </si>
  <si>
    <t>72.0 %</t>
  </si>
  <si>
    <t>0.63 %</t>
  </si>
  <si>
    <t>IOX5 30</t>
  </si>
  <si>
    <t>40B</t>
  </si>
  <si>
    <t>40A</t>
  </si>
  <si>
    <t>5.84 %</t>
  </si>
  <si>
    <t>41.0 %</t>
  </si>
  <si>
    <t>0.51 %</t>
  </si>
  <si>
    <t>46I</t>
  </si>
  <si>
    <t>3.49 %</t>
  </si>
  <si>
    <t>42.3 %</t>
  </si>
  <si>
    <t>0.36 %</t>
  </si>
  <si>
    <t>46H</t>
  </si>
  <si>
    <t>2.91 %</t>
  </si>
  <si>
    <t>47.8 %</t>
  </si>
  <si>
    <t>0.53 %</t>
  </si>
  <si>
    <t>46G</t>
  </si>
  <si>
    <t>4.18 %</t>
  </si>
  <si>
    <t>35.4 %</t>
  </si>
  <si>
    <t>0.41 %</t>
  </si>
  <si>
    <t>45F</t>
  </si>
  <si>
    <t>1.90 %</t>
  </si>
  <si>
    <t>45.5 %</t>
  </si>
  <si>
    <t>45E</t>
  </si>
  <si>
    <t>3.93 %</t>
  </si>
  <si>
    <t>34.4 %</t>
  </si>
  <si>
    <t>0.43 %</t>
  </si>
  <si>
    <t>45D</t>
  </si>
  <si>
    <t>2.90 %</t>
  </si>
  <si>
    <t>48.5 %</t>
  </si>
  <si>
    <t>45C</t>
  </si>
  <si>
    <t>2.50 %</t>
  </si>
  <si>
    <t>40.4 %</t>
  </si>
  <si>
    <t>0.33 %</t>
  </si>
  <si>
    <t>45B</t>
  </si>
  <si>
    <t>1.75 %</t>
  </si>
  <si>
    <t>55.6 %</t>
  </si>
  <si>
    <t>49F</t>
  </si>
  <si>
    <t>% T Cells</t>
  </si>
  <si>
    <t>No B Cells</t>
  </si>
  <si>
    <t>No Granulocytes</t>
  </si>
  <si>
    <t>No Monocytes</t>
  </si>
  <si>
    <t>No T Cells</t>
  </si>
  <si>
    <t>55.4 %</t>
  </si>
  <si>
    <t>6.80 %</t>
  </si>
  <si>
    <t>2.01 %</t>
  </si>
  <si>
    <t>26.9 %</t>
  </si>
  <si>
    <t>54.3 %</t>
  </si>
  <si>
    <t>7.00 %</t>
  </si>
  <si>
    <t>1.43 %</t>
  </si>
  <si>
    <t>31.1 %</t>
  </si>
  <si>
    <t>59.1 %</t>
  </si>
  <si>
    <t>5.85 %</t>
  </si>
  <si>
    <t>2.92 %</t>
  </si>
  <si>
    <t>24.1 %</t>
  </si>
  <si>
    <t>56.8 %</t>
  </si>
  <si>
    <t>3.16 %</t>
  </si>
  <si>
    <t>2.04 %</t>
  </si>
  <si>
    <t>31.8 %</t>
  </si>
  <si>
    <t>52.4 %</t>
  </si>
  <si>
    <t>15.3 %</t>
  </si>
  <si>
    <t>1.66 %</t>
  </si>
  <si>
    <t>21.6 %</t>
  </si>
  <si>
    <t>51.8 %</t>
  </si>
  <si>
    <t>9.45 %</t>
  </si>
  <si>
    <t>1.60 %</t>
  </si>
  <si>
    <t>19.4 %</t>
  </si>
  <si>
    <t>1.83 %</t>
  </si>
  <si>
    <t>1.94 %</t>
  </si>
  <si>
    <t>34.8 %</t>
  </si>
  <si>
    <t>55.5 %</t>
  </si>
  <si>
    <t>1.84 %</t>
  </si>
  <si>
    <t>1.79 %</t>
  </si>
  <si>
    <t>34.3 %</t>
  </si>
  <si>
    <t>50.8 %</t>
  </si>
  <si>
    <t>1.67 %</t>
  </si>
  <si>
    <t>1.71 %</t>
  </si>
  <si>
    <t>35.1 %</t>
  </si>
  <si>
    <t>51.5 %</t>
  </si>
  <si>
    <t>1.96 %</t>
  </si>
  <si>
    <t>2.25 %</t>
  </si>
  <si>
    <t>37.6 %</t>
  </si>
  <si>
    <t>32.3 %</t>
  </si>
  <si>
    <t>3.86 %</t>
  </si>
  <si>
    <t>2.64 %</t>
  </si>
  <si>
    <t>40.1 %</t>
  </si>
  <si>
    <t>57.1 %</t>
  </si>
  <si>
    <t>1.91 %</t>
  </si>
  <si>
    <t>2.18 %</t>
  </si>
  <si>
    <t>30.9 %</t>
  </si>
  <si>
    <t>52.1 %</t>
  </si>
  <si>
    <t>1.86 %</t>
  </si>
  <si>
    <t>43.3 %</t>
  </si>
  <si>
    <t>3.19 %</t>
  </si>
  <si>
    <t>2.46 %</t>
  </si>
  <si>
    <t>34.9 %</t>
  </si>
  <si>
    <t>44.3 %</t>
  </si>
  <si>
    <t>4.98 %</t>
  </si>
  <si>
    <t>2.49 %</t>
  </si>
  <si>
    <t>38.2 %</t>
  </si>
  <si>
    <t>RBC</t>
  </si>
  <si>
    <t>HBG</t>
  </si>
  <si>
    <t>HCT</t>
  </si>
  <si>
    <t>DAY 0</t>
  </si>
  <si>
    <t>DAY 8</t>
  </si>
  <si>
    <t>WT</t>
  </si>
  <si>
    <t xml:space="preserve">AVERAGE </t>
  </si>
  <si>
    <t>FOLD CHANGE WT PRE/POST</t>
  </si>
  <si>
    <t>FOLD CHANGE KO PRE/POST</t>
  </si>
  <si>
    <t>% CD71+Ter119-</t>
  </si>
  <si>
    <t>% CD71+Ter119+</t>
  </si>
  <si>
    <t>% CD71-Ter119+</t>
  </si>
  <si>
    <t>% CD71-Ter119-</t>
  </si>
  <si>
    <t>No CD71+Ter119-</t>
  </si>
  <si>
    <t>No CD71+Ter119+</t>
  </si>
  <si>
    <t>No CD71-Ter119+</t>
  </si>
  <si>
    <t>No CD71-Ter119-</t>
  </si>
  <si>
    <t>3.23 %</t>
  </si>
  <si>
    <t>31.5 %</t>
  </si>
  <si>
    <t>30.7 %</t>
  </si>
  <si>
    <t>34.5 %</t>
  </si>
  <si>
    <t>4.83 %</t>
  </si>
  <si>
    <t>25.5 %</t>
  </si>
  <si>
    <t>21.7 %</t>
  </si>
  <si>
    <t>47.9 %</t>
  </si>
  <si>
    <t>4.94 %</t>
  </si>
  <si>
    <t>33.4 %</t>
  </si>
  <si>
    <t>24.4 %</t>
  </si>
  <si>
    <t>37.2 %</t>
  </si>
  <si>
    <t>3.59 %</t>
  </si>
  <si>
    <t>32.9 %</t>
  </si>
  <si>
    <t>26.3 %</t>
  </si>
  <si>
    <t>2.71 %</t>
  </si>
  <si>
    <t>28.1 %</t>
  </si>
  <si>
    <t>25.4 %</t>
  </si>
  <si>
    <t>43.8 %</t>
  </si>
  <si>
    <t>12.5 %</t>
  </si>
  <si>
    <t>20.6 %</t>
  </si>
  <si>
    <t>65.0 %</t>
  </si>
  <si>
    <t>0.97 %</t>
  </si>
  <si>
    <t>39.8 %</t>
  </si>
  <si>
    <t>35.5 %</t>
  </si>
  <si>
    <t>23.7 %</t>
  </si>
  <si>
    <t>37.7 %</t>
  </si>
  <si>
    <t>19.1 %</t>
  </si>
  <si>
    <t>40.3 %</t>
  </si>
  <si>
    <t>1.99 %</t>
  </si>
  <si>
    <t>35.8 %</t>
  </si>
  <si>
    <t>22.3 %</t>
  </si>
  <si>
    <t>39.9 %</t>
  </si>
  <si>
    <t>2.80 %</t>
  </si>
  <si>
    <t>42.5 %</t>
  </si>
  <si>
    <t>34.2 %</t>
  </si>
  <si>
    <t>39.3 %</t>
  </si>
  <si>
    <t>23.1 %</t>
  </si>
  <si>
    <t>2.31 %</t>
  </si>
  <si>
    <t>45.2 %</t>
  </si>
  <si>
    <t>20.7 %</t>
  </si>
  <si>
    <t>2.44 %</t>
  </si>
  <si>
    <t>39.4 %</t>
  </si>
  <si>
    <t>19.2 %</t>
  </si>
  <si>
    <t>39.0 %</t>
  </si>
  <si>
    <t>2.12 %</t>
  </si>
  <si>
    <t>45.1 %</t>
  </si>
  <si>
    <t>21.9 %</t>
  </si>
  <si>
    <t>2.28 %</t>
  </si>
  <si>
    <t>22.1 %</t>
  </si>
  <si>
    <t/>
  </si>
  <si>
    <t>CFU-E %</t>
  </si>
  <si>
    <t>CFU-E No</t>
  </si>
  <si>
    <t>Pre CFU-E %</t>
  </si>
  <si>
    <t>Pre CFU-E No</t>
  </si>
  <si>
    <t>Pre GM %</t>
  </si>
  <si>
    <t>Pre GM No</t>
  </si>
  <si>
    <t>GMP %</t>
  </si>
  <si>
    <t>GMP No</t>
  </si>
  <si>
    <t>Pre MegE %</t>
  </si>
  <si>
    <t>Pre MegE No</t>
  </si>
  <si>
    <t>0.18 %</t>
  </si>
  <si>
    <t>0.061 %</t>
  </si>
  <si>
    <t>0.29 %</t>
  </si>
  <si>
    <t>0.92 %</t>
  </si>
  <si>
    <t>0.16 %</t>
  </si>
  <si>
    <t>0.48 %</t>
  </si>
  <si>
    <t>0.074 %</t>
  </si>
  <si>
    <t>1.35 %</t>
  </si>
  <si>
    <t>0.64 %</t>
  </si>
  <si>
    <t>0.31 %</t>
  </si>
  <si>
    <t>0.094 %</t>
  </si>
  <si>
    <t>0.37 %</t>
  </si>
  <si>
    <t>1.32 %</t>
  </si>
  <si>
    <t>0.23 %</t>
  </si>
  <si>
    <t>0.085 %</t>
  </si>
  <si>
    <t>1.15 %</t>
  </si>
  <si>
    <t>0.19 %</t>
  </si>
  <si>
    <t>0.13 %</t>
  </si>
  <si>
    <t>0.38 %</t>
  </si>
  <si>
    <t>0.066 %</t>
  </si>
  <si>
    <t>1.10 %</t>
  </si>
  <si>
    <t>0.22 %</t>
  </si>
  <si>
    <t>0.20 %</t>
  </si>
  <si>
    <t>0.045 %</t>
  </si>
  <si>
    <t>1.69 %</t>
  </si>
  <si>
    <t>0.15 %</t>
  </si>
  <si>
    <t>0.14 %</t>
  </si>
  <si>
    <t>0.17 %</t>
  </si>
  <si>
    <t>0.40 %</t>
  </si>
  <si>
    <t>0.21 %</t>
  </si>
  <si>
    <t>0.063 %</t>
  </si>
  <si>
    <t>0.24 %</t>
  </si>
  <si>
    <t>1.04 %</t>
  </si>
  <si>
    <t>0.076 %</t>
  </si>
  <si>
    <t>0.087 %</t>
  </si>
  <si>
    <t>0.12 %</t>
  </si>
  <si>
    <t>0.078 %</t>
  </si>
  <si>
    <t>0.95 %</t>
  </si>
  <si>
    <t>0.070 %</t>
  </si>
  <si>
    <t>0.34 %</t>
  </si>
  <si>
    <t>LK %</t>
  </si>
  <si>
    <t>LSK %</t>
  </si>
  <si>
    <t>1.72 %</t>
  </si>
  <si>
    <t>2.55 %</t>
  </si>
  <si>
    <t>2.29 %</t>
  </si>
  <si>
    <t>2.59 %</t>
  </si>
  <si>
    <t>1.24 %</t>
  </si>
  <si>
    <t>2.24 %</t>
  </si>
  <si>
    <t>2.08 %</t>
  </si>
  <si>
    <t>0.35 %</t>
  </si>
  <si>
    <t>IOX5- 30</t>
  </si>
  <si>
    <t>DAY 14</t>
  </si>
  <si>
    <t>DAY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B9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6" borderId="0" xfId="0" applyFill="1"/>
    <xf numFmtId="0" fontId="0" fillId="6" borderId="0" xfId="0" applyFill="1" applyAlignment="1">
      <alignment horizontal="center"/>
    </xf>
    <xf numFmtId="0" fontId="1" fillId="6" borderId="0" xfId="0" applyFont="1" applyFill="1"/>
    <xf numFmtId="10" fontId="4" fillId="0" borderId="0" xfId="0" applyNumberFormat="1" applyFont="1"/>
    <xf numFmtId="0" fontId="6" fillId="0" borderId="0" xfId="0" applyFont="1"/>
    <xf numFmtId="0" fontId="0" fillId="3" borderId="0" xfId="0" applyFill="1" applyAlignment="1">
      <alignment horizontal="center"/>
    </xf>
    <xf numFmtId="10" fontId="0" fillId="0" borderId="0" xfId="0" applyNumberForma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20700</xdr:colOff>
      <xdr:row>0</xdr:row>
      <xdr:rowOff>190500</xdr:rowOff>
    </xdr:from>
    <xdr:to>
      <xdr:col>7</xdr:col>
      <xdr:colOff>342193</xdr:colOff>
      <xdr:row>50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DE978DF-C815-236B-D7D6-A6908ECCDB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46200" y="190500"/>
          <a:ext cx="4774493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45C49-731E-7D4C-A2D8-9B8514AE1B0A}">
  <dimension ref="C3:L28"/>
  <sheetViews>
    <sheetView tabSelected="1" topLeftCell="A20" workbookViewId="0">
      <selection activeCell="L14" sqref="L14"/>
    </sheetView>
  </sheetViews>
  <sheetFormatPr baseColWidth="10" defaultRowHeight="16" x14ac:dyDescent="0.2"/>
  <sheetData>
    <row r="3" spans="3:12" x14ac:dyDescent="0.2">
      <c r="C3" s="1"/>
      <c r="D3" s="1"/>
      <c r="J3" t="s">
        <v>286</v>
      </c>
      <c r="L3" t="s">
        <v>287</v>
      </c>
    </row>
    <row r="4" spans="3:12" x14ac:dyDescent="0.2">
      <c r="C4" s="2" t="s">
        <v>0</v>
      </c>
      <c r="D4" s="1" t="s">
        <v>1</v>
      </c>
      <c r="F4">
        <v>34.5</v>
      </c>
      <c r="H4" s="3" t="s">
        <v>2</v>
      </c>
      <c r="J4">
        <v>34.5</v>
      </c>
      <c r="L4">
        <v>35.799999999999997</v>
      </c>
    </row>
    <row r="5" spans="3:12" x14ac:dyDescent="0.2">
      <c r="C5" s="2" t="s">
        <v>3</v>
      </c>
      <c r="D5" s="1" t="s">
        <v>1</v>
      </c>
      <c r="F5">
        <v>35.799999999999997</v>
      </c>
      <c r="H5" s="3" t="s">
        <v>2</v>
      </c>
      <c r="J5">
        <v>35.799999999999997</v>
      </c>
      <c r="L5">
        <v>32.6</v>
      </c>
    </row>
    <row r="6" spans="3:12" x14ac:dyDescent="0.2">
      <c r="C6" s="2" t="s">
        <v>4</v>
      </c>
      <c r="D6" s="1" t="s">
        <v>1</v>
      </c>
      <c r="F6">
        <v>34.4</v>
      </c>
      <c r="H6" s="3" t="s">
        <v>2</v>
      </c>
      <c r="J6">
        <v>34.299999999999997</v>
      </c>
      <c r="L6">
        <v>34.5</v>
      </c>
    </row>
    <row r="7" spans="3:12" x14ac:dyDescent="0.2">
      <c r="J7" s="4">
        <f>AVERAGE(J4:J6)</f>
        <v>34.866666666666667</v>
      </c>
      <c r="L7" s="4">
        <f>AVERAGE(L4:L6)</f>
        <v>34.300000000000004</v>
      </c>
    </row>
    <row r="9" spans="3:12" x14ac:dyDescent="0.2">
      <c r="C9" s="2" t="s">
        <v>5</v>
      </c>
      <c r="D9" s="1" t="s">
        <v>1</v>
      </c>
      <c r="F9">
        <v>32.799999999999997</v>
      </c>
      <c r="H9" s="3" t="s">
        <v>2</v>
      </c>
      <c r="J9">
        <v>32.799999999999997</v>
      </c>
      <c r="L9">
        <v>25.5</v>
      </c>
    </row>
    <row r="10" spans="3:12" x14ac:dyDescent="0.2">
      <c r="C10" s="2" t="s">
        <v>6</v>
      </c>
      <c r="D10" s="1" t="s">
        <v>1</v>
      </c>
      <c r="F10">
        <v>33.4</v>
      </c>
      <c r="H10" s="3" t="s">
        <v>2</v>
      </c>
      <c r="J10">
        <v>33.4</v>
      </c>
      <c r="L10">
        <v>28.2</v>
      </c>
    </row>
    <row r="11" spans="3:12" x14ac:dyDescent="0.2">
      <c r="C11" s="2" t="s">
        <v>7</v>
      </c>
      <c r="D11" s="1" t="s">
        <v>1</v>
      </c>
      <c r="F11">
        <v>32.700000000000003</v>
      </c>
      <c r="H11" s="3" t="s">
        <v>2</v>
      </c>
      <c r="J11">
        <v>32.700000000000003</v>
      </c>
    </row>
    <row r="12" spans="3:12" x14ac:dyDescent="0.2">
      <c r="J12" s="4">
        <f>AVERAGE(J9:J11)</f>
        <v>32.966666666666661</v>
      </c>
      <c r="L12" s="4">
        <f>AVERAGE(L9:L11)</f>
        <v>26.85</v>
      </c>
    </row>
    <row r="13" spans="3:12" x14ac:dyDescent="0.2">
      <c r="J13" s="4">
        <f>(J7+J12)/2</f>
        <v>33.916666666666664</v>
      </c>
      <c r="L13" s="4">
        <f>(L7+L12)/2</f>
        <v>30.575000000000003</v>
      </c>
    </row>
    <row r="15" spans="3:12" x14ac:dyDescent="0.2">
      <c r="C15" s="1"/>
      <c r="D15" s="1"/>
    </row>
    <row r="16" spans="3:12" x14ac:dyDescent="0.2">
      <c r="C16" s="2" t="s">
        <v>8</v>
      </c>
      <c r="D16" s="1" t="s">
        <v>1</v>
      </c>
      <c r="F16">
        <v>26.7</v>
      </c>
      <c r="H16" s="5" t="s">
        <v>9</v>
      </c>
      <c r="J16">
        <v>26.7</v>
      </c>
      <c r="L16">
        <v>35.4</v>
      </c>
    </row>
    <row r="17" spans="3:12" x14ac:dyDescent="0.2">
      <c r="C17" s="2" t="s">
        <v>10</v>
      </c>
      <c r="D17" s="1" t="s">
        <v>1</v>
      </c>
      <c r="F17">
        <v>26.8</v>
      </c>
      <c r="H17" s="5" t="s">
        <v>9</v>
      </c>
      <c r="J17">
        <v>26.8</v>
      </c>
      <c r="L17">
        <v>29.2</v>
      </c>
    </row>
    <row r="18" spans="3:12" x14ac:dyDescent="0.2">
      <c r="C18" s="2" t="s">
        <v>11</v>
      </c>
      <c r="D18" s="1" t="s">
        <v>1</v>
      </c>
      <c r="F18">
        <v>31.2</v>
      </c>
      <c r="H18" s="5" t="s">
        <v>9</v>
      </c>
      <c r="J18">
        <v>31.2</v>
      </c>
      <c r="L18">
        <v>31.8</v>
      </c>
    </row>
    <row r="19" spans="3:12" x14ac:dyDescent="0.2">
      <c r="C19" s="2" t="s">
        <v>12</v>
      </c>
      <c r="D19" s="1" t="s">
        <v>1</v>
      </c>
      <c r="F19">
        <v>28.8</v>
      </c>
      <c r="H19" s="5" t="s">
        <v>9</v>
      </c>
      <c r="J19">
        <v>28.8</v>
      </c>
    </row>
    <row r="20" spans="3:12" x14ac:dyDescent="0.2">
      <c r="C20" s="2" t="s">
        <v>13</v>
      </c>
      <c r="D20" s="1" t="s">
        <v>1</v>
      </c>
      <c r="F20">
        <v>29.2</v>
      </c>
      <c r="H20" s="5" t="s">
        <v>9</v>
      </c>
      <c r="J20">
        <v>29.2</v>
      </c>
    </row>
    <row r="21" spans="3:12" x14ac:dyDescent="0.2">
      <c r="J21" s="4">
        <f>AVERAGE(J16:J20)</f>
        <v>28.54</v>
      </c>
      <c r="L21" s="4">
        <f>AVERAGE(L16:L20)</f>
        <v>32.133333333333333</v>
      </c>
    </row>
    <row r="22" spans="3:12" x14ac:dyDescent="0.2">
      <c r="C22" s="1"/>
      <c r="D22" s="1"/>
    </row>
    <row r="23" spans="3:12" x14ac:dyDescent="0.2">
      <c r="C23" s="2" t="s">
        <v>14</v>
      </c>
      <c r="D23" s="1" t="s">
        <v>15</v>
      </c>
      <c r="F23">
        <v>26.4</v>
      </c>
      <c r="H23" s="6" t="s">
        <v>16</v>
      </c>
      <c r="J23">
        <v>26.4</v>
      </c>
      <c r="L23">
        <v>25.3</v>
      </c>
    </row>
    <row r="24" spans="3:12" x14ac:dyDescent="0.2">
      <c r="C24" s="2" t="s">
        <v>17</v>
      </c>
      <c r="D24" s="1" t="s">
        <v>15</v>
      </c>
      <c r="F24">
        <v>24.4</v>
      </c>
      <c r="H24" s="6" t="s">
        <v>16</v>
      </c>
      <c r="J24">
        <v>24.4</v>
      </c>
      <c r="L24">
        <v>23.6</v>
      </c>
    </row>
    <row r="25" spans="3:12" x14ac:dyDescent="0.2">
      <c r="C25" s="2" t="s">
        <v>18</v>
      </c>
      <c r="D25" s="1" t="s">
        <v>15</v>
      </c>
      <c r="F25">
        <v>25.6</v>
      </c>
      <c r="H25" s="6" t="s">
        <v>16</v>
      </c>
      <c r="J25">
        <v>25.6</v>
      </c>
      <c r="L25">
        <v>27.3</v>
      </c>
    </row>
    <row r="26" spans="3:12" x14ac:dyDescent="0.2">
      <c r="C26" s="2" t="s">
        <v>19</v>
      </c>
      <c r="D26" s="1" t="s">
        <v>15</v>
      </c>
      <c r="F26">
        <v>26.9</v>
      </c>
      <c r="H26" s="6" t="s">
        <v>16</v>
      </c>
      <c r="J26">
        <v>26.9</v>
      </c>
      <c r="L26">
        <v>27.1</v>
      </c>
    </row>
    <row r="27" spans="3:12" x14ac:dyDescent="0.2">
      <c r="C27" s="2" t="s">
        <v>20</v>
      </c>
      <c r="D27" s="1" t="s">
        <v>15</v>
      </c>
      <c r="F27">
        <v>25.5</v>
      </c>
      <c r="H27" s="6" t="s">
        <v>16</v>
      </c>
      <c r="L27">
        <v>26.2</v>
      </c>
    </row>
    <row r="28" spans="3:12" x14ac:dyDescent="0.2">
      <c r="J28" s="4">
        <f>AVERAGE(J23:J27)</f>
        <v>25.825000000000003</v>
      </c>
      <c r="L28" s="4">
        <f>AVERAGE(L23:L27)</f>
        <v>25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65718-46E5-1C40-9A46-C6CCD27AF1DD}">
  <dimension ref="A1:K60"/>
  <sheetViews>
    <sheetView workbookViewId="0">
      <selection activeCell="D24" sqref="D24"/>
    </sheetView>
  </sheetViews>
  <sheetFormatPr baseColWidth="10" defaultRowHeight="16" x14ac:dyDescent="0.2"/>
  <cols>
    <col min="3" max="3" width="10.83203125" style="9"/>
    <col min="4" max="4" width="12.33203125" style="9" bestFit="1" customWidth="1"/>
    <col min="5" max="5" width="11.6640625" style="9" bestFit="1" customWidth="1"/>
    <col min="6" max="6" width="10.83203125" style="9"/>
  </cols>
  <sheetData>
    <row r="1" spans="1:11" x14ac:dyDescent="0.2">
      <c r="F1" s="9" t="s">
        <v>28</v>
      </c>
      <c r="H1" s="18" t="s">
        <v>275</v>
      </c>
      <c r="I1" s="18"/>
      <c r="J1" t="s">
        <v>276</v>
      </c>
    </row>
    <row r="2" spans="1:11" x14ac:dyDescent="0.2">
      <c r="B2" s="2" t="s">
        <v>25</v>
      </c>
      <c r="C2" s="9" t="s">
        <v>26</v>
      </c>
      <c r="D2" s="9" t="s">
        <v>27</v>
      </c>
    </row>
    <row r="3" spans="1:11" x14ac:dyDescent="0.2">
      <c r="A3" s="4"/>
      <c r="B3" s="22" t="s">
        <v>16</v>
      </c>
      <c r="C3" s="19" t="s">
        <v>94</v>
      </c>
      <c r="D3" s="19"/>
      <c r="E3" s="19"/>
      <c r="F3" s="19"/>
      <c r="G3" s="4"/>
      <c r="H3" s="4" t="s">
        <v>277</v>
      </c>
      <c r="I3" s="4">
        <f>H3*F3</f>
        <v>0</v>
      </c>
      <c r="J3" s="4" t="s">
        <v>264</v>
      </c>
      <c r="K3" s="4">
        <f>J3*F3</f>
        <v>0</v>
      </c>
    </row>
    <row r="4" spans="1:11" x14ac:dyDescent="0.2">
      <c r="B4" s="22"/>
      <c r="C4" s="9" t="s">
        <v>39</v>
      </c>
      <c r="D4" s="9">
        <v>3</v>
      </c>
      <c r="F4" s="9">
        <f>D4*20*1000*1000</f>
        <v>60000000</v>
      </c>
      <c r="H4" s="20">
        <v>1.8700000000000001E-2</v>
      </c>
      <c r="I4" s="4">
        <f>H4*F4</f>
        <v>1122000</v>
      </c>
      <c r="J4" t="s">
        <v>248</v>
      </c>
      <c r="K4" s="4">
        <f t="shared" ref="K4:K20" si="0">J4*F4</f>
        <v>138000</v>
      </c>
    </row>
    <row r="5" spans="1:11" x14ac:dyDescent="0.2">
      <c r="B5" s="22"/>
      <c r="C5" s="9" t="s">
        <v>43</v>
      </c>
      <c r="D5" s="9">
        <v>2.6</v>
      </c>
      <c r="F5" s="9">
        <f t="shared" ref="F5:F20" si="1">D5*20*1000*1000</f>
        <v>52000000</v>
      </c>
      <c r="H5" t="s">
        <v>278</v>
      </c>
      <c r="I5" s="4">
        <f t="shared" ref="I5:I20" si="2">H5*F5</f>
        <v>1326000</v>
      </c>
      <c r="J5" t="s">
        <v>274</v>
      </c>
      <c r="K5" s="4">
        <f t="shared" si="0"/>
        <v>176800</v>
      </c>
    </row>
    <row r="6" spans="1:11" x14ac:dyDescent="0.2">
      <c r="B6" s="22"/>
      <c r="C6" s="9" t="s">
        <v>47</v>
      </c>
      <c r="D6" s="9">
        <v>2.6</v>
      </c>
      <c r="F6" s="9">
        <f t="shared" si="1"/>
        <v>52000000</v>
      </c>
      <c r="H6" t="s">
        <v>279</v>
      </c>
      <c r="I6" s="4">
        <f>H6*F6</f>
        <v>1190800</v>
      </c>
      <c r="J6" t="s">
        <v>244</v>
      </c>
      <c r="K6" s="4">
        <f t="shared" si="0"/>
        <v>161200</v>
      </c>
    </row>
    <row r="7" spans="1:11" x14ac:dyDescent="0.2">
      <c r="B7" s="22"/>
      <c r="C7" s="9" t="s">
        <v>51</v>
      </c>
      <c r="D7" s="9">
        <v>3</v>
      </c>
      <c r="F7" s="9">
        <f t="shared" si="1"/>
        <v>60000000</v>
      </c>
      <c r="H7" t="s">
        <v>280</v>
      </c>
      <c r="I7" s="4">
        <f t="shared" si="2"/>
        <v>1554000</v>
      </c>
      <c r="J7" t="s">
        <v>54</v>
      </c>
      <c r="K7" s="4">
        <f t="shared" si="0"/>
        <v>312000</v>
      </c>
    </row>
    <row r="8" spans="1:11" x14ac:dyDescent="0.2">
      <c r="B8" s="22"/>
      <c r="C8" s="9" t="s">
        <v>55</v>
      </c>
      <c r="D8" s="9">
        <v>4.5</v>
      </c>
      <c r="F8" s="9">
        <f t="shared" si="1"/>
        <v>90000000</v>
      </c>
      <c r="H8" t="s">
        <v>281</v>
      </c>
      <c r="I8" s="4">
        <f t="shared" si="2"/>
        <v>1116000</v>
      </c>
      <c r="J8" t="s">
        <v>68</v>
      </c>
      <c r="K8" s="4">
        <f t="shared" si="0"/>
        <v>324000</v>
      </c>
    </row>
    <row r="9" spans="1:11" x14ac:dyDescent="0.2">
      <c r="I9" s="4">
        <f t="shared" si="2"/>
        <v>0</v>
      </c>
      <c r="K9" s="4">
        <f t="shared" si="0"/>
        <v>0</v>
      </c>
    </row>
    <row r="10" spans="1:11" x14ac:dyDescent="0.2">
      <c r="I10" s="4">
        <f t="shared" si="2"/>
        <v>0</v>
      </c>
      <c r="K10" s="4">
        <f t="shared" si="0"/>
        <v>0</v>
      </c>
    </row>
    <row r="11" spans="1:11" x14ac:dyDescent="0.2">
      <c r="A11" s="4"/>
      <c r="B11" s="22" t="s">
        <v>59</v>
      </c>
      <c r="C11" s="19" t="s">
        <v>60</v>
      </c>
      <c r="D11" s="19"/>
      <c r="E11" s="19"/>
      <c r="F11" s="19"/>
      <c r="G11" s="4"/>
      <c r="H11" s="4"/>
      <c r="I11" s="4">
        <f t="shared" si="2"/>
        <v>0</v>
      </c>
      <c r="J11" s="4"/>
      <c r="K11" s="4">
        <f t="shared" si="0"/>
        <v>0</v>
      </c>
    </row>
    <row r="12" spans="1:11" x14ac:dyDescent="0.2">
      <c r="B12" s="22"/>
      <c r="C12" s="9" t="s">
        <v>61</v>
      </c>
      <c r="D12" s="9">
        <v>2.4</v>
      </c>
      <c r="F12" s="9">
        <f t="shared" si="1"/>
        <v>48000000</v>
      </c>
      <c r="H12" t="s">
        <v>203</v>
      </c>
      <c r="I12" s="4">
        <f t="shared" si="2"/>
        <v>955200</v>
      </c>
      <c r="J12" t="s">
        <v>274</v>
      </c>
      <c r="K12" s="4">
        <f t="shared" si="0"/>
        <v>163200</v>
      </c>
    </row>
    <row r="13" spans="1:11" x14ac:dyDescent="0.2">
      <c r="A13" s="4"/>
      <c r="B13" s="22"/>
      <c r="C13" s="19" t="s">
        <v>65</v>
      </c>
      <c r="D13" s="19">
        <v>5.3</v>
      </c>
      <c r="E13" s="19"/>
      <c r="F13" s="19">
        <f>D13*20*1000*1000</f>
        <v>106000000</v>
      </c>
      <c r="G13" s="4"/>
      <c r="H13" s="4"/>
      <c r="I13" s="4">
        <f t="shared" si="2"/>
        <v>0</v>
      </c>
      <c r="J13" s="4"/>
      <c r="K13" s="4">
        <f t="shared" si="0"/>
        <v>0</v>
      </c>
    </row>
    <row r="14" spans="1:11" x14ac:dyDescent="0.2">
      <c r="B14" s="22"/>
      <c r="C14" s="9" t="s">
        <v>69</v>
      </c>
      <c r="D14" s="9">
        <v>6.4</v>
      </c>
      <c r="F14" s="9">
        <f t="shared" si="1"/>
        <v>128000000</v>
      </c>
      <c r="H14" t="s">
        <v>122</v>
      </c>
      <c r="I14" s="4">
        <f t="shared" si="2"/>
        <v>2048000</v>
      </c>
      <c r="J14" t="s">
        <v>244</v>
      </c>
      <c r="K14" s="4">
        <f t="shared" si="0"/>
        <v>396800</v>
      </c>
    </row>
    <row r="15" spans="1:11" x14ac:dyDescent="0.2">
      <c r="B15" s="22"/>
      <c r="C15" s="9" t="s">
        <v>73</v>
      </c>
      <c r="D15" s="9">
        <v>5.6</v>
      </c>
      <c r="F15" s="9">
        <f t="shared" si="1"/>
        <v>112000000</v>
      </c>
      <c r="H15" t="s">
        <v>282</v>
      </c>
      <c r="I15" s="4">
        <f>H15*F15</f>
        <v>2508800</v>
      </c>
      <c r="J15" t="s">
        <v>239</v>
      </c>
      <c r="K15" s="4">
        <f t="shared" si="0"/>
        <v>179200</v>
      </c>
    </row>
    <row r="16" spans="1:11" x14ac:dyDescent="0.2">
      <c r="B16" s="22"/>
      <c r="C16" s="9" t="s">
        <v>77</v>
      </c>
      <c r="D16" s="9">
        <v>5.0999999999999996</v>
      </c>
      <c r="F16" s="9">
        <f t="shared" si="1"/>
        <v>102000000</v>
      </c>
      <c r="H16" t="s">
        <v>283</v>
      </c>
      <c r="I16" s="4">
        <f t="shared" si="2"/>
        <v>2121600</v>
      </c>
      <c r="J16" t="s">
        <v>90</v>
      </c>
      <c r="K16" s="4">
        <f t="shared" si="0"/>
        <v>336600</v>
      </c>
    </row>
    <row r="17" spans="1:11" x14ac:dyDescent="0.2">
      <c r="B17" s="22"/>
      <c r="C17" s="9" t="s">
        <v>80</v>
      </c>
      <c r="D17" s="9">
        <v>5.4</v>
      </c>
      <c r="F17" s="9">
        <f t="shared" si="1"/>
        <v>108000000</v>
      </c>
      <c r="H17" t="s">
        <v>88</v>
      </c>
      <c r="I17" s="4">
        <f t="shared" si="2"/>
        <v>2700000</v>
      </c>
      <c r="J17" t="s">
        <v>284</v>
      </c>
      <c r="K17" s="4">
        <f t="shared" si="0"/>
        <v>378000</v>
      </c>
    </row>
    <row r="18" spans="1:11" x14ac:dyDescent="0.2">
      <c r="B18" s="22"/>
      <c r="C18" s="9" t="s">
        <v>84</v>
      </c>
      <c r="D18" s="9">
        <v>5.7</v>
      </c>
      <c r="F18" s="9">
        <f t="shared" si="1"/>
        <v>114000000</v>
      </c>
      <c r="H18" t="s">
        <v>136</v>
      </c>
      <c r="I18" s="4">
        <f t="shared" si="2"/>
        <v>2234400</v>
      </c>
      <c r="J18" t="s">
        <v>284</v>
      </c>
      <c r="K18" s="4">
        <f t="shared" si="0"/>
        <v>399000</v>
      </c>
    </row>
    <row r="19" spans="1:11" x14ac:dyDescent="0.2">
      <c r="A19" s="4"/>
      <c r="B19" s="22"/>
      <c r="C19" s="19" t="s">
        <v>87</v>
      </c>
      <c r="D19" s="19">
        <v>4.4000000000000004</v>
      </c>
      <c r="E19" s="19"/>
      <c r="F19" s="19">
        <f t="shared" si="1"/>
        <v>88000000</v>
      </c>
      <c r="G19" s="4"/>
      <c r="H19" s="4"/>
      <c r="I19" s="4">
        <f t="shared" si="2"/>
        <v>0</v>
      </c>
      <c r="J19" s="4"/>
      <c r="K19" s="4">
        <f t="shared" si="0"/>
        <v>0</v>
      </c>
    </row>
    <row r="20" spans="1:11" x14ac:dyDescent="0.2">
      <c r="B20" s="22"/>
      <c r="C20" s="9" t="s">
        <v>91</v>
      </c>
      <c r="D20" s="9">
        <v>5.8</v>
      </c>
      <c r="F20" s="9">
        <f t="shared" si="1"/>
        <v>116000000</v>
      </c>
      <c r="H20" t="s">
        <v>136</v>
      </c>
      <c r="I20" s="4">
        <f t="shared" si="2"/>
        <v>2273600</v>
      </c>
      <c r="J20" t="s">
        <v>83</v>
      </c>
      <c r="K20" s="4">
        <f t="shared" si="0"/>
        <v>498800</v>
      </c>
    </row>
    <row r="24" spans="1:11" x14ac:dyDescent="0.2">
      <c r="B24" s="2"/>
    </row>
    <row r="25" spans="1:11" x14ac:dyDescent="0.2">
      <c r="B25" s="22"/>
    </row>
    <row r="26" spans="1:11" x14ac:dyDescent="0.2">
      <c r="B26" s="22"/>
    </row>
    <row r="27" spans="1:11" x14ac:dyDescent="0.2">
      <c r="B27" s="22"/>
    </row>
    <row r="28" spans="1:11" x14ac:dyDescent="0.2">
      <c r="B28" s="22"/>
    </row>
    <row r="29" spans="1:11" x14ac:dyDescent="0.2">
      <c r="B29" s="22"/>
    </row>
    <row r="30" spans="1:11" x14ac:dyDescent="0.2">
      <c r="B30" s="22"/>
    </row>
    <row r="32" spans="1:11" x14ac:dyDescent="0.2">
      <c r="B32" s="22"/>
    </row>
    <row r="33" spans="2:2" x14ac:dyDescent="0.2">
      <c r="B33" s="22"/>
    </row>
    <row r="34" spans="2:2" x14ac:dyDescent="0.2">
      <c r="B34" s="22"/>
    </row>
    <row r="35" spans="2:2" x14ac:dyDescent="0.2">
      <c r="B35" s="22"/>
    </row>
    <row r="36" spans="2:2" x14ac:dyDescent="0.2">
      <c r="B36" s="22"/>
    </row>
    <row r="37" spans="2:2" x14ac:dyDescent="0.2">
      <c r="B37" s="22"/>
    </row>
    <row r="38" spans="2:2" x14ac:dyDescent="0.2">
      <c r="B38" s="22"/>
    </row>
    <row r="40" spans="2:2" x14ac:dyDescent="0.2">
      <c r="B40" s="22"/>
    </row>
    <row r="41" spans="2:2" x14ac:dyDescent="0.2">
      <c r="B41" s="22"/>
    </row>
    <row r="42" spans="2:2" x14ac:dyDescent="0.2">
      <c r="B42" s="22"/>
    </row>
    <row r="43" spans="2:2" x14ac:dyDescent="0.2">
      <c r="B43" s="22"/>
    </row>
    <row r="44" spans="2:2" x14ac:dyDescent="0.2">
      <c r="B44" s="22"/>
    </row>
    <row r="45" spans="2:2" x14ac:dyDescent="0.2">
      <c r="B45" s="22"/>
    </row>
    <row r="46" spans="2:2" x14ac:dyDescent="0.2">
      <c r="B46" s="22"/>
    </row>
    <row r="47" spans="2:2" x14ac:dyDescent="0.2">
      <c r="B47" s="22"/>
    </row>
    <row r="48" spans="2:2" x14ac:dyDescent="0.2">
      <c r="B48" s="22"/>
    </row>
    <row r="49" spans="2:2" x14ac:dyDescent="0.2">
      <c r="B49" s="22"/>
    </row>
    <row r="51" spans="2:2" x14ac:dyDescent="0.2">
      <c r="B51" s="22"/>
    </row>
    <row r="52" spans="2:2" x14ac:dyDescent="0.2">
      <c r="B52" s="22"/>
    </row>
    <row r="53" spans="2:2" x14ac:dyDescent="0.2">
      <c r="B53" s="22"/>
    </row>
    <row r="54" spans="2:2" x14ac:dyDescent="0.2">
      <c r="B54" s="22"/>
    </row>
    <row r="55" spans="2:2" x14ac:dyDescent="0.2">
      <c r="B55" s="22"/>
    </row>
    <row r="56" spans="2:2" x14ac:dyDescent="0.2">
      <c r="B56" s="22"/>
    </row>
    <row r="57" spans="2:2" x14ac:dyDescent="0.2">
      <c r="B57" s="22"/>
    </row>
    <row r="58" spans="2:2" x14ac:dyDescent="0.2">
      <c r="B58" s="22"/>
    </row>
    <row r="59" spans="2:2" x14ac:dyDescent="0.2">
      <c r="B59" s="22"/>
    </row>
    <row r="60" spans="2:2" x14ac:dyDescent="0.2">
      <c r="B60" s="22"/>
    </row>
  </sheetData>
  <mergeCells count="6">
    <mergeCell ref="B40:B49"/>
    <mergeCell ref="B51:B60"/>
    <mergeCell ref="B3:B8"/>
    <mergeCell ref="B11:B20"/>
    <mergeCell ref="B25:B30"/>
    <mergeCell ref="B32:B3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46A49-1BA8-844A-BE93-2D69B05DF0E4}">
  <dimension ref="B2:X20"/>
  <sheetViews>
    <sheetView workbookViewId="0">
      <selection activeCell="F32" sqref="F32"/>
    </sheetView>
  </sheetViews>
  <sheetFormatPr baseColWidth="10" defaultRowHeight="16" x14ac:dyDescent="0.2"/>
  <sheetData>
    <row r="2" spans="2:24" x14ac:dyDescent="0.2">
      <c r="B2" t="s">
        <v>224</v>
      </c>
    </row>
    <row r="5" spans="2:24" x14ac:dyDescent="0.2">
      <c r="D5" s="9"/>
      <c r="E5" s="9"/>
      <c r="F5" s="9"/>
      <c r="G5" s="9"/>
    </row>
    <row r="6" spans="2:24" x14ac:dyDescent="0.2">
      <c r="C6" s="2" t="s">
        <v>25</v>
      </c>
      <c r="D6" s="9" t="s">
        <v>26</v>
      </c>
      <c r="E6" s="9" t="s">
        <v>27</v>
      </c>
      <c r="F6" s="9"/>
      <c r="G6" s="9" t="s">
        <v>28</v>
      </c>
      <c r="J6" t="s">
        <v>225</v>
      </c>
      <c r="K6" t="s">
        <v>226</v>
      </c>
      <c r="M6" t="s">
        <v>227</v>
      </c>
      <c r="N6" t="s">
        <v>228</v>
      </c>
      <c r="P6" t="s">
        <v>229</v>
      </c>
      <c r="Q6" t="s">
        <v>230</v>
      </c>
      <c r="S6" t="s">
        <v>231</v>
      </c>
      <c r="T6" t="s">
        <v>232</v>
      </c>
      <c r="W6" t="s">
        <v>233</v>
      </c>
      <c r="X6" t="s">
        <v>234</v>
      </c>
    </row>
    <row r="7" spans="2:24" x14ac:dyDescent="0.2">
      <c r="C7" s="22" t="s">
        <v>16</v>
      </c>
      <c r="D7" s="9" t="s">
        <v>35</v>
      </c>
      <c r="E7" s="9">
        <v>3.8</v>
      </c>
      <c r="F7" s="9"/>
      <c r="G7" s="9">
        <f>E7*20*1000*1000</f>
        <v>76000000</v>
      </c>
      <c r="J7" t="s">
        <v>76</v>
      </c>
      <c r="K7">
        <f t="shared" ref="K7:K20" si="0">J7*G7</f>
        <v>311600</v>
      </c>
      <c r="M7" t="s">
        <v>236</v>
      </c>
      <c r="N7">
        <f t="shared" ref="N7:N20" si="1">M7*G7</f>
        <v>46360</v>
      </c>
      <c r="P7" t="s">
        <v>237</v>
      </c>
      <c r="Q7">
        <f t="shared" ref="Q7:Q20" si="2">P7*G7</f>
        <v>220399.99999999997</v>
      </c>
      <c r="S7" t="s">
        <v>238</v>
      </c>
      <c r="T7">
        <f t="shared" ref="T7:T19" si="3">S7*G7</f>
        <v>699200</v>
      </c>
      <c r="U7" s="9" t="s">
        <v>35</v>
      </c>
      <c r="W7" t="s">
        <v>239</v>
      </c>
      <c r="X7">
        <f t="shared" ref="X7:X19" si="4">W7*G7</f>
        <v>121600</v>
      </c>
    </row>
    <row r="8" spans="2:24" x14ac:dyDescent="0.2">
      <c r="C8" s="22"/>
      <c r="D8" s="9" t="s">
        <v>39</v>
      </c>
      <c r="E8" s="9">
        <v>3.6</v>
      </c>
      <c r="F8" s="9"/>
      <c r="G8" s="9">
        <f>E8*20*1000*1000</f>
        <v>72000000</v>
      </c>
      <c r="J8" t="s">
        <v>240</v>
      </c>
      <c r="K8">
        <f t="shared" si="0"/>
        <v>345599.99999999994</v>
      </c>
      <c r="M8" t="s">
        <v>241</v>
      </c>
      <c r="N8">
        <f t="shared" si="1"/>
        <v>53280</v>
      </c>
      <c r="P8" t="s">
        <v>76</v>
      </c>
      <c r="Q8">
        <f t="shared" si="2"/>
        <v>295200</v>
      </c>
      <c r="S8" t="s">
        <v>242</v>
      </c>
      <c r="T8">
        <f t="shared" si="3"/>
        <v>972000</v>
      </c>
      <c r="U8" s="9" t="s">
        <v>39</v>
      </c>
      <c r="W8" t="s">
        <v>235</v>
      </c>
      <c r="X8">
        <f t="shared" si="4"/>
        <v>129600</v>
      </c>
    </row>
    <row r="9" spans="2:24" x14ac:dyDescent="0.2">
      <c r="C9" s="22"/>
      <c r="D9" s="9" t="s">
        <v>43</v>
      </c>
      <c r="E9" s="9">
        <v>3.9</v>
      </c>
      <c r="F9" s="9"/>
      <c r="G9" s="9">
        <f t="shared" ref="G9:G20" si="5">E9*20*1000*1000</f>
        <v>78000000</v>
      </c>
      <c r="J9" t="s">
        <v>243</v>
      </c>
      <c r="K9">
        <f t="shared" si="0"/>
        <v>499200</v>
      </c>
      <c r="M9" t="s">
        <v>245</v>
      </c>
      <c r="N9">
        <f t="shared" si="1"/>
        <v>73320</v>
      </c>
      <c r="P9" t="s">
        <v>246</v>
      </c>
      <c r="Q9">
        <f t="shared" si="2"/>
        <v>288600</v>
      </c>
      <c r="S9" t="s">
        <v>247</v>
      </c>
      <c r="T9">
        <f t="shared" si="3"/>
        <v>1029600</v>
      </c>
      <c r="U9" s="9" t="s">
        <v>43</v>
      </c>
      <c r="W9" t="s">
        <v>248</v>
      </c>
      <c r="X9">
        <f t="shared" si="4"/>
        <v>179400</v>
      </c>
    </row>
    <row r="10" spans="2:24" x14ac:dyDescent="0.2">
      <c r="C10" s="22"/>
      <c r="D10" s="9" t="s">
        <v>47</v>
      </c>
      <c r="E10" s="9">
        <v>3.7</v>
      </c>
      <c r="F10" s="9"/>
      <c r="G10" s="9">
        <f t="shared" si="5"/>
        <v>74000000</v>
      </c>
      <c r="J10" t="s">
        <v>46</v>
      </c>
      <c r="K10">
        <f t="shared" si="0"/>
        <v>325600</v>
      </c>
      <c r="M10" t="s">
        <v>249</v>
      </c>
      <c r="N10">
        <f t="shared" si="1"/>
        <v>62900</v>
      </c>
      <c r="P10" t="s">
        <v>246</v>
      </c>
      <c r="Q10">
        <f t="shared" si="2"/>
        <v>273800</v>
      </c>
      <c r="S10" t="s">
        <v>250</v>
      </c>
      <c r="T10">
        <f t="shared" si="3"/>
        <v>851000</v>
      </c>
      <c r="U10" s="9" t="s">
        <v>47</v>
      </c>
      <c r="W10" t="s">
        <v>251</v>
      </c>
      <c r="X10">
        <f t="shared" si="4"/>
        <v>140600</v>
      </c>
    </row>
    <row r="11" spans="2:24" x14ac:dyDescent="0.2">
      <c r="C11" s="22"/>
      <c r="D11" s="9" t="s">
        <v>51</v>
      </c>
      <c r="E11" s="9">
        <v>4.4000000000000004</v>
      </c>
      <c r="F11" s="9"/>
      <c r="G11" s="9">
        <f t="shared" si="5"/>
        <v>88000000</v>
      </c>
      <c r="J11" t="s">
        <v>252</v>
      </c>
      <c r="K11">
        <f t="shared" si="0"/>
        <v>114400</v>
      </c>
      <c r="M11" t="s">
        <v>254</v>
      </c>
      <c r="N11">
        <f t="shared" si="1"/>
        <v>58080</v>
      </c>
      <c r="P11" t="s">
        <v>90</v>
      </c>
      <c r="Q11">
        <f t="shared" si="2"/>
        <v>290400</v>
      </c>
      <c r="S11" t="s">
        <v>255</v>
      </c>
      <c r="T11">
        <f t="shared" si="3"/>
        <v>968000</v>
      </c>
      <c r="U11" s="9" t="s">
        <v>51</v>
      </c>
      <c r="W11" t="s">
        <v>256</v>
      </c>
      <c r="X11">
        <f t="shared" si="4"/>
        <v>193600</v>
      </c>
    </row>
    <row r="12" spans="2:24" x14ac:dyDescent="0.2">
      <c r="C12" s="22"/>
      <c r="D12" s="9" t="s">
        <v>55</v>
      </c>
      <c r="E12" s="9">
        <v>4.9000000000000004</v>
      </c>
      <c r="F12" s="9"/>
      <c r="G12" s="9">
        <f t="shared" si="5"/>
        <v>98000000</v>
      </c>
      <c r="J12" t="s">
        <v>257</v>
      </c>
      <c r="K12">
        <f t="shared" si="0"/>
        <v>196000</v>
      </c>
      <c r="M12" t="s">
        <v>258</v>
      </c>
      <c r="N12">
        <f t="shared" si="1"/>
        <v>44100</v>
      </c>
      <c r="P12" t="s">
        <v>240</v>
      </c>
      <c r="Q12">
        <f t="shared" si="2"/>
        <v>470399.99999999994</v>
      </c>
      <c r="S12" t="s">
        <v>259</v>
      </c>
      <c r="T12">
        <f t="shared" si="3"/>
        <v>1656199.9999999998</v>
      </c>
      <c r="U12" s="9" t="s">
        <v>55</v>
      </c>
      <c r="W12" t="s">
        <v>260</v>
      </c>
      <c r="X12">
        <f t="shared" si="4"/>
        <v>147000</v>
      </c>
    </row>
    <row r="13" spans="2:24" x14ac:dyDescent="0.2">
      <c r="C13" s="10"/>
      <c r="D13" s="9"/>
      <c r="E13" s="9"/>
      <c r="F13" s="9"/>
      <c r="G13" s="9"/>
      <c r="K13">
        <f t="shared" si="0"/>
        <v>0</v>
      </c>
      <c r="N13">
        <f t="shared" si="1"/>
        <v>0</v>
      </c>
      <c r="Q13">
        <f t="shared" si="2"/>
        <v>0</v>
      </c>
      <c r="T13">
        <f t="shared" si="3"/>
        <v>0</v>
      </c>
      <c r="U13" s="9"/>
      <c r="X13">
        <f t="shared" si="4"/>
        <v>0</v>
      </c>
    </row>
    <row r="14" spans="2:24" x14ac:dyDescent="0.2">
      <c r="D14" s="9"/>
      <c r="E14" s="9"/>
      <c r="F14" s="9"/>
      <c r="G14" s="9"/>
      <c r="K14">
        <f t="shared" si="0"/>
        <v>0</v>
      </c>
      <c r="N14">
        <f t="shared" si="1"/>
        <v>0</v>
      </c>
      <c r="Q14">
        <f t="shared" si="2"/>
        <v>0</v>
      </c>
      <c r="T14">
        <f t="shared" si="3"/>
        <v>0</v>
      </c>
      <c r="U14" s="9"/>
      <c r="X14">
        <f t="shared" si="4"/>
        <v>0</v>
      </c>
    </row>
    <row r="15" spans="2:24" x14ac:dyDescent="0.2">
      <c r="C15" s="22" t="s">
        <v>59</v>
      </c>
      <c r="D15" s="9" t="s">
        <v>61</v>
      </c>
      <c r="E15" s="9">
        <v>3</v>
      </c>
      <c r="F15" s="9"/>
      <c r="G15" s="9">
        <f t="shared" si="5"/>
        <v>60000000</v>
      </c>
      <c r="J15" t="s">
        <v>268</v>
      </c>
      <c r="K15">
        <f t="shared" si="0"/>
        <v>45600</v>
      </c>
      <c r="M15" t="s">
        <v>261</v>
      </c>
      <c r="N15">
        <f t="shared" si="1"/>
        <v>84000</v>
      </c>
      <c r="P15" t="s">
        <v>242</v>
      </c>
      <c r="Q15">
        <f t="shared" si="2"/>
        <v>810000</v>
      </c>
      <c r="S15" t="s">
        <v>54</v>
      </c>
      <c r="T15">
        <f t="shared" si="3"/>
        <v>312000</v>
      </c>
      <c r="U15" s="9" t="s">
        <v>61</v>
      </c>
      <c r="W15" t="s">
        <v>248</v>
      </c>
      <c r="X15">
        <f t="shared" si="4"/>
        <v>138000</v>
      </c>
    </row>
    <row r="16" spans="2:24" x14ac:dyDescent="0.2">
      <c r="C16" s="22"/>
      <c r="D16" s="9" t="s">
        <v>65</v>
      </c>
      <c r="E16" s="9">
        <v>4.0999999999999996</v>
      </c>
      <c r="F16" s="9"/>
      <c r="G16" s="9">
        <f t="shared" si="5"/>
        <v>82000000</v>
      </c>
      <c r="J16" t="s">
        <v>252</v>
      </c>
      <c r="K16">
        <f t="shared" si="0"/>
        <v>106600</v>
      </c>
      <c r="M16" t="s">
        <v>269</v>
      </c>
      <c r="N16">
        <f t="shared" si="1"/>
        <v>71340</v>
      </c>
      <c r="P16" t="s">
        <v>246</v>
      </c>
      <c r="Q16">
        <f t="shared" si="2"/>
        <v>303400</v>
      </c>
      <c r="S16" t="s">
        <v>238</v>
      </c>
      <c r="T16">
        <f t="shared" si="3"/>
        <v>754400</v>
      </c>
      <c r="U16" s="9" t="s">
        <v>65</v>
      </c>
      <c r="W16" t="s">
        <v>251</v>
      </c>
      <c r="X16">
        <f t="shared" si="4"/>
        <v>155800</v>
      </c>
    </row>
    <row r="17" spans="3:24" x14ac:dyDescent="0.2">
      <c r="C17" s="22"/>
      <c r="D17" s="9" t="s">
        <v>69</v>
      </c>
      <c r="E17" s="9">
        <v>3.9</v>
      </c>
      <c r="F17" s="9"/>
      <c r="G17" s="9">
        <f t="shared" si="5"/>
        <v>78000000</v>
      </c>
      <c r="J17" t="s">
        <v>270</v>
      </c>
      <c r="K17">
        <f t="shared" si="0"/>
        <v>93599.999999999985</v>
      </c>
      <c r="M17" t="s">
        <v>265</v>
      </c>
      <c r="N17">
        <f t="shared" si="1"/>
        <v>49140</v>
      </c>
      <c r="P17" t="s">
        <v>244</v>
      </c>
      <c r="Q17">
        <f t="shared" si="2"/>
        <v>241800</v>
      </c>
      <c r="S17" t="s">
        <v>267</v>
      </c>
      <c r="T17">
        <f t="shared" si="3"/>
        <v>811200</v>
      </c>
      <c r="U17" s="9" t="s">
        <v>69</v>
      </c>
      <c r="W17" t="s">
        <v>239</v>
      </c>
      <c r="X17">
        <f t="shared" si="4"/>
        <v>124800</v>
      </c>
    </row>
    <row r="18" spans="3:24" x14ac:dyDescent="0.2">
      <c r="C18" s="22"/>
      <c r="D18" s="9" t="s">
        <v>73</v>
      </c>
      <c r="E18" s="9">
        <v>3.5</v>
      </c>
      <c r="F18" s="9"/>
      <c r="G18" s="9">
        <f t="shared" si="5"/>
        <v>70000000</v>
      </c>
      <c r="J18" t="s">
        <v>251</v>
      </c>
      <c r="K18">
        <f t="shared" si="0"/>
        <v>133000</v>
      </c>
      <c r="M18" t="s">
        <v>271</v>
      </c>
      <c r="N18">
        <f t="shared" si="1"/>
        <v>54600</v>
      </c>
      <c r="P18" t="s">
        <v>253</v>
      </c>
      <c r="Q18">
        <f t="shared" si="2"/>
        <v>266000</v>
      </c>
      <c r="S18" t="s">
        <v>272</v>
      </c>
      <c r="T18">
        <f t="shared" si="3"/>
        <v>665000</v>
      </c>
      <c r="U18" s="9" t="s">
        <v>73</v>
      </c>
      <c r="W18" t="s">
        <v>257</v>
      </c>
      <c r="X18">
        <f t="shared" si="4"/>
        <v>140000</v>
      </c>
    </row>
    <row r="19" spans="3:24" x14ac:dyDescent="0.2">
      <c r="C19" s="22"/>
      <c r="D19" s="9" t="s">
        <v>87</v>
      </c>
      <c r="E19" s="9">
        <v>4</v>
      </c>
      <c r="F19" s="9"/>
      <c r="G19" s="9">
        <f t="shared" si="5"/>
        <v>80000000</v>
      </c>
      <c r="J19" t="s">
        <v>260</v>
      </c>
      <c r="K19">
        <f t="shared" si="0"/>
        <v>120000</v>
      </c>
      <c r="M19" t="s">
        <v>273</v>
      </c>
      <c r="N19">
        <f t="shared" si="1"/>
        <v>56000</v>
      </c>
      <c r="P19" t="s">
        <v>90</v>
      </c>
      <c r="Q19">
        <f t="shared" si="2"/>
        <v>264000</v>
      </c>
      <c r="S19" t="s">
        <v>64</v>
      </c>
      <c r="T19">
        <f t="shared" si="3"/>
        <v>408000.00000000006</v>
      </c>
      <c r="U19" s="9" t="s">
        <v>87</v>
      </c>
      <c r="W19" t="s">
        <v>262</v>
      </c>
      <c r="X19">
        <f t="shared" si="4"/>
        <v>136000</v>
      </c>
    </row>
    <row r="20" spans="3:24" x14ac:dyDescent="0.2">
      <c r="C20" s="22"/>
      <c r="D20" s="9" t="s">
        <v>91</v>
      </c>
      <c r="E20" s="9">
        <v>3.9</v>
      </c>
      <c r="F20" s="9"/>
      <c r="G20" s="9">
        <f t="shared" si="5"/>
        <v>78000000</v>
      </c>
      <c r="J20" t="s">
        <v>274</v>
      </c>
      <c r="K20">
        <f t="shared" si="0"/>
        <v>265200</v>
      </c>
      <c r="M20" t="s">
        <v>249</v>
      </c>
      <c r="N20">
        <f t="shared" si="1"/>
        <v>66300</v>
      </c>
      <c r="P20" t="s">
        <v>263</v>
      </c>
      <c r="Q20">
        <f t="shared" si="2"/>
        <v>312000</v>
      </c>
      <c r="S20" t="s">
        <v>114</v>
      </c>
      <c r="T20" t="e">
        <f>S20*D20</f>
        <v>#VALUE!</v>
      </c>
      <c r="U20" s="9" t="s">
        <v>91</v>
      </c>
      <c r="W20" t="s">
        <v>266</v>
      </c>
      <c r="X20">
        <f>W20*K20</f>
        <v>636.4799999999999</v>
      </c>
    </row>
  </sheetData>
  <mergeCells count="2">
    <mergeCell ref="C7:C12"/>
    <mergeCell ref="C15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8C4C7-C52F-AF4C-9E3B-1520812D7FD7}">
  <dimension ref="B2:I15"/>
  <sheetViews>
    <sheetView workbookViewId="0">
      <selection activeCell="E10" sqref="E10"/>
    </sheetView>
  </sheetViews>
  <sheetFormatPr baseColWidth="10" defaultRowHeight="16" x14ac:dyDescent="0.2"/>
  <sheetData>
    <row r="2" spans="2:9" x14ac:dyDescent="0.2">
      <c r="B2" t="s">
        <v>21</v>
      </c>
      <c r="E2" t="s">
        <v>23</v>
      </c>
      <c r="H2" t="s">
        <v>24</v>
      </c>
    </row>
    <row r="3" spans="2:9" x14ac:dyDescent="0.2">
      <c r="B3" s="8" t="s">
        <v>22</v>
      </c>
      <c r="C3" s="8" t="s">
        <v>9</v>
      </c>
      <c r="E3" s="8" t="s">
        <v>22</v>
      </c>
      <c r="F3" s="8" t="s">
        <v>9</v>
      </c>
      <c r="H3" s="8" t="s">
        <v>22</v>
      </c>
      <c r="I3" s="8" t="s">
        <v>9</v>
      </c>
    </row>
    <row r="4" spans="2:9" x14ac:dyDescent="0.2">
      <c r="B4" s="7">
        <v>92.4</v>
      </c>
      <c r="C4" s="7">
        <v>81</v>
      </c>
      <c r="E4" s="7">
        <v>55.7</v>
      </c>
      <c r="F4" s="7">
        <v>57.2</v>
      </c>
      <c r="H4" s="7">
        <v>9.02</v>
      </c>
      <c r="I4" s="7">
        <v>9.2100000000000009</v>
      </c>
    </row>
    <row r="5" spans="2:9" x14ac:dyDescent="0.2">
      <c r="B5" s="7">
        <v>88.5</v>
      </c>
      <c r="C5" s="7">
        <v>81.8</v>
      </c>
      <c r="E5" s="7">
        <v>43.1</v>
      </c>
      <c r="F5" s="7">
        <v>55.1</v>
      </c>
      <c r="H5" s="7">
        <v>11.4</v>
      </c>
      <c r="I5" s="7">
        <v>10.9</v>
      </c>
    </row>
    <row r="6" spans="2:9" x14ac:dyDescent="0.2">
      <c r="B6" s="7">
        <v>92.3</v>
      </c>
      <c r="C6" s="7">
        <v>83.1</v>
      </c>
      <c r="E6" s="7">
        <v>53.6</v>
      </c>
      <c r="F6" s="7">
        <v>59.4</v>
      </c>
      <c r="H6" s="7">
        <v>12.4</v>
      </c>
      <c r="I6" s="7">
        <v>11.8</v>
      </c>
    </row>
    <row r="7" spans="2:9" x14ac:dyDescent="0.2">
      <c r="B7" s="7">
        <v>92.6</v>
      </c>
      <c r="C7" s="7">
        <v>94</v>
      </c>
      <c r="E7" s="7">
        <v>41</v>
      </c>
      <c r="F7" s="7">
        <v>61.1</v>
      </c>
      <c r="H7" s="7">
        <v>15.4</v>
      </c>
      <c r="I7" s="7">
        <v>14.1</v>
      </c>
    </row>
    <row r="8" spans="2:9" x14ac:dyDescent="0.2">
      <c r="B8" s="7">
        <v>71.2</v>
      </c>
      <c r="C8" s="7">
        <v>84.5</v>
      </c>
      <c r="E8" s="7">
        <v>39.5</v>
      </c>
      <c r="F8" s="7">
        <v>49.3</v>
      </c>
      <c r="H8" s="7">
        <v>9.5399999999999991</v>
      </c>
      <c r="I8" s="7">
        <v>9.2200000000000006</v>
      </c>
    </row>
    <row r="9" spans="2:9" x14ac:dyDescent="0.2">
      <c r="B9" s="7">
        <v>89.7</v>
      </c>
      <c r="C9" s="7">
        <v>88.7</v>
      </c>
      <c r="E9" s="7">
        <v>58.1</v>
      </c>
      <c r="F9" s="7">
        <v>58</v>
      </c>
      <c r="H9" s="7">
        <v>5.91</v>
      </c>
      <c r="I9" s="7">
        <v>9.35</v>
      </c>
    </row>
    <row r="10" spans="2:9" x14ac:dyDescent="0.2">
      <c r="B10" s="7">
        <v>86.1</v>
      </c>
      <c r="C10" s="7">
        <v>88.6</v>
      </c>
      <c r="E10" s="7">
        <v>55.4</v>
      </c>
      <c r="F10" s="7">
        <v>45.7</v>
      </c>
      <c r="H10" s="7">
        <v>3.34</v>
      </c>
      <c r="I10" s="7">
        <v>11.7</v>
      </c>
    </row>
    <row r="11" spans="2:9" x14ac:dyDescent="0.2">
      <c r="B11" s="7"/>
      <c r="C11" s="7">
        <v>60.2</v>
      </c>
      <c r="E11" s="7"/>
      <c r="F11" s="7">
        <v>32.200000000000003</v>
      </c>
      <c r="H11" s="7"/>
      <c r="I11" s="7">
        <v>11.6</v>
      </c>
    </row>
    <row r="12" spans="2:9" x14ac:dyDescent="0.2">
      <c r="B12" s="7"/>
      <c r="C12" s="7">
        <v>49.4</v>
      </c>
      <c r="E12" s="7"/>
      <c r="F12" s="7">
        <v>39.799999999999997</v>
      </c>
      <c r="H12" s="7"/>
      <c r="I12" s="7">
        <v>7.09</v>
      </c>
    </row>
    <row r="13" spans="2:9" x14ac:dyDescent="0.2">
      <c r="B13" s="7"/>
      <c r="C13" s="7"/>
    </row>
    <row r="14" spans="2:9" x14ac:dyDescent="0.2">
      <c r="B14" s="7"/>
      <c r="C14" s="7"/>
    </row>
    <row r="15" spans="2:9" x14ac:dyDescent="0.2">
      <c r="B15" s="7"/>
      <c r="C1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C7792-1EEB-8149-BED9-B0E839A50E5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8037E-8033-3542-99E0-FCFD83583304}">
  <dimension ref="B3:G22"/>
  <sheetViews>
    <sheetView workbookViewId="0">
      <selection activeCell="B13" sqref="B13:B22"/>
    </sheetView>
  </sheetViews>
  <sheetFormatPr baseColWidth="10" defaultRowHeight="16" x14ac:dyDescent="0.2"/>
  <sheetData>
    <row r="3" spans="2:7" x14ac:dyDescent="0.2">
      <c r="B3" s="11"/>
      <c r="C3" s="12"/>
      <c r="D3" s="12"/>
      <c r="E3" s="12"/>
      <c r="F3" s="12"/>
      <c r="G3" s="12"/>
    </row>
    <row r="4" spans="2:7" x14ac:dyDescent="0.2">
      <c r="B4" s="13" t="s">
        <v>25</v>
      </c>
      <c r="C4" s="12" t="s">
        <v>26</v>
      </c>
      <c r="D4" s="12" t="s">
        <v>27</v>
      </c>
      <c r="E4" s="12"/>
      <c r="F4" s="12" t="s">
        <v>28</v>
      </c>
      <c r="G4" s="12"/>
    </row>
    <row r="5" spans="2:7" x14ac:dyDescent="0.2">
      <c r="B5" s="21" t="s">
        <v>16</v>
      </c>
      <c r="C5" s="12" t="s">
        <v>94</v>
      </c>
      <c r="D5" s="12"/>
      <c r="E5" s="12"/>
      <c r="F5" s="12"/>
      <c r="G5" s="12"/>
    </row>
    <row r="6" spans="2:7" x14ac:dyDescent="0.2">
      <c r="B6" s="21"/>
      <c r="C6" s="12" t="s">
        <v>39</v>
      </c>
      <c r="D6" s="12">
        <v>3</v>
      </c>
      <c r="E6" s="12"/>
      <c r="F6" s="12">
        <v>60000000</v>
      </c>
      <c r="G6" s="12"/>
    </row>
    <row r="7" spans="2:7" x14ac:dyDescent="0.2">
      <c r="B7" s="21"/>
      <c r="C7" s="12" t="s">
        <v>43</v>
      </c>
      <c r="D7" s="12">
        <v>2.6</v>
      </c>
      <c r="E7" s="12"/>
      <c r="F7" s="12">
        <v>52000000</v>
      </c>
      <c r="G7" s="12"/>
    </row>
    <row r="8" spans="2:7" x14ac:dyDescent="0.2">
      <c r="B8" s="21"/>
      <c r="C8" s="12" t="s">
        <v>47</v>
      </c>
      <c r="D8" s="12">
        <v>2.6</v>
      </c>
      <c r="E8" s="12"/>
      <c r="F8" s="12">
        <v>52000000</v>
      </c>
      <c r="G8" s="12"/>
    </row>
    <row r="9" spans="2:7" x14ac:dyDescent="0.2">
      <c r="B9" s="21"/>
      <c r="C9" s="12" t="s">
        <v>51</v>
      </c>
      <c r="D9" s="12">
        <v>3</v>
      </c>
      <c r="E9" s="12"/>
      <c r="F9" s="12">
        <v>60000000</v>
      </c>
      <c r="G9" s="12"/>
    </row>
    <row r="10" spans="2:7" x14ac:dyDescent="0.2">
      <c r="B10" s="21"/>
      <c r="C10" s="12" t="s">
        <v>55</v>
      </c>
      <c r="D10" s="12">
        <v>4.5</v>
      </c>
      <c r="E10" s="12"/>
      <c r="F10" s="12">
        <v>90000000</v>
      </c>
      <c r="G10" s="12"/>
    </row>
    <row r="11" spans="2:7" x14ac:dyDescent="0.2">
      <c r="B11" s="11"/>
      <c r="C11" s="12"/>
      <c r="D11" s="12"/>
      <c r="E11" s="12"/>
      <c r="F11" s="12"/>
      <c r="G11" s="12"/>
    </row>
    <row r="12" spans="2:7" x14ac:dyDescent="0.2">
      <c r="B12" s="11"/>
      <c r="C12" s="12"/>
      <c r="D12" s="12"/>
      <c r="E12" s="12"/>
      <c r="F12" s="12"/>
      <c r="G12" s="12"/>
    </row>
    <row r="13" spans="2:7" x14ac:dyDescent="0.2">
      <c r="B13" s="21" t="s">
        <v>59</v>
      </c>
      <c r="C13" s="12" t="s">
        <v>60</v>
      </c>
      <c r="D13" s="12"/>
      <c r="E13" s="12"/>
      <c r="F13" s="12"/>
      <c r="G13" s="12"/>
    </row>
    <row r="14" spans="2:7" x14ac:dyDescent="0.2">
      <c r="B14" s="21"/>
      <c r="C14" s="12" t="s">
        <v>61</v>
      </c>
      <c r="D14" s="12">
        <v>2.4</v>
      </c>
      <c r="E14" s="12"/>
      <c r="F14" s="12">
        <v>48000000</v>
      </c>
      <c r="G14" s="12"/>
    </row>
    <row r="15" spans="2:7" x14ac:dyDescent="0.2">
      <c r="B15" s="21"/>
      <c r="C15" s="12" t="s">
        <v>65</v>
      </c>
      <c r="D15" s="12">
        <v>5.3</v>
      </c>
      <c r="E15" s="12"/>
      <c r="F15" s="12">
        <v>106000000</v>
      </c>
      <c r="G15" s="12"/>
    </row>
    <row r="16" spans="2:7" x14ac:dyDescent="0.2">
      <c r="B16" s="21"/>
      <c r="C16" s="12" t="s">
        <v>69</v>
      </c>
      <c r="D16" s="12">
        <v>6.4</v>
      </c>
      <c r="E16" s="12"/>
      <c r="F16" s="12">
        <v>128000000</v>
      </c>
      <c r="G16" s="12"/>
    </row>
    <row r="17" spans="2:7" x14ac:dyDescent="0.2">
      <c r="B17" s="21"/>
      <c r="C17" s="12" t="s">
        <v>73</v>
      </c>
      <c r="D17" s="12">
        <v>5.6</v>
      </c>
      <c r="E17" s="12"/>
      <c r="F17" s="12">
        <v>112000000</v>
      </c>
      <c r="G17" s="12"/>
    </row>
    <row r="18" spans="2:7" x14ac:dyDescent="0.2">
      <c r="B18" s="21"/>
      <c r="C18" s="12" t="s">
        <v>77</v>
      </c>
      <c r="D18" s="12">
        <v>5.0999999999999996</v>
      </c>
      <c r="E18" s="12"/>
      <c r="F18" s="12">
        <v>102000000</v>
      </c>
      <c r="G18" s="12"/>
    </row>
    <row r="19" spans="2:7" x14ac:dyDescent="0.2">
      <c r="B19" s="21"/>
      <c r="C19" s="12" t="s">
        <v>80</v>
      </c>
      <c r="D19" s="12">
        <v>5.4</v>
      </c>
      <c r="E19" s="12"/>
      <c r="F19" s="12">
        <v>108000000</v>
      </c>
      <c r="G19" s="12"/>
    </row>
    <row r="20" spans="2:7" x14ac:dyDescent="0.2">
      <c r="B20" s="21"/>
      <c r="C20" s="12" t="s">
        <v>84</v>
      </c>
      <c r="D20" s="12">
        <v>5.7</v>
      </c>
      <c r="E20" s="12"/>
      <c r="F20" s="12">
        <v>114000000</v>
      </c>
      <c r="G20" s="12"/>
    </row>
    <row r="21" spans="2:7" x14ac:dyDescent="0.2">
      <c r="B21" s="21"/>
      <c r="C21" s="12" t="s">
        <v>87</v>
      </c>
      <c r="D21" s="12">
        <v>4.4000000000000004</v>
      </c>
      <c r="E21" s="12"/>
      <c r="F21" s="12">
        <v>88000000</v>
      </c>
      <c r="G21" s="12"/>
    </row>
    <row r="22" spans="2:7" x14ac:dyDescent="0.2">
      <c r="B22" s="21"/>
      <c r="C22" s="12" t="s">
        <v>91</v>
      </c>
      <c r="D22" s="12">
        <v>5.8</v>
      </c>
      <c r="E22" s="12"/>
      <c r="F22" s="12">
        <v>116000000</v>
      </c>
      <c r="G22" s="12"/>
    </row>
  </sheetData>
  <mergeCells count="2">
    <mergeCell ref="B5:B10"/>
    <mergeCell ref="B13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E970-72DB-A64C-B951-0F658709FA9A}">
  <dimension ref="C2:O22"/>
  <sheetViews>
    <sheetView workbookViewId="0">
      <selection activeCell="G19" sqref="G19:G20"/>
    </sheetView>
  </sheetViews>
  <sheetFormatPr baseColWidth="10" defaultRowHeight="16" x14ac:dyDescent="0.2"/>
  <sheetData>
    <row r="2" spans="3:15" x14ac:dyDescent="0.2">
      <c r="D2" s="9"/>
      <c r="E2" s="9"/>
      <c r="F2" s="9"/>
      <c r="G2" s="9"/>
      <c r="H2" s="9"/>
      <c r="I2" s="9"/>
      <c r="J2" s="9"/>
      <c r="K2" s="9"/>
      <c r="L2" s="9"/>
      <c r="N2" s="9"/>
    </row>
    <row r="3" spans="3:15" x14ac:dyDescent="0.2">
      <c r="C3" s="2" t="s">
        <v>25</v>
      </c>
      <c r="D3" s="9" t="s">
        <v>26</v>
      </c>
      <c r="E3" s="9" t="s">
        <v>27</v>
      </c>
      <c r="F3" s="9"/>
      <c r="G3" s="9" t="s">
        <v>28</v>
      </c>
      <c r="H3" s="9"/>
      <c r="I3" s="9" t="s">
        <v>29</v>
      </c>
      <c r="J3" s="9" t="s">
        <v>30</v>
      </c>
      <c r="K3" s="9" t="s">
        <v>31</v>
      </c>
      <c r="L3" s="9"/>
      <c r="M3" s="9" t="s">
        <v>32</v>
      </c>
      <c r="N3" s="9" t="s">
        <v>33</v>
      </c>
      <c r="O3" s="9" t="s">
        <v>34</v>
      </c>
    </row>
    <row r="4" spans="3:15" x14ac:dyDescent="0.2">
      <c r="C4" s="22" t="s">
        <v>16</v>
      </c>
      <c r="D4" s="9" t="s">
        <v>35</v>
      </c>
      <c r="E4" s="9">
        <v>3.8</v>
      </c>
      <c r="F4" s="9"/>
      <c r="G4" s="9">
        <f>E4*20*1000*1000</f>
        <v>76000000</v>
      </c>
      <c r="H4" s="9"/>
      <c r="I4" t="s">
        <v>36</v>
      </c>
      <c r="J4" t="s">
        <v>37</v>
      </c>
      <c r="K4" t="s">
        <v>38</v>
      </c>
      <c r="L4" s="9"/>
      <c r="M4">
        <f>I4*G4</f>
        <v>4552400</v>
      </c>
      <c r="N4">
        <f>J4*G4</f>
        <v>32756000</v>
      </c>
      <c r="O4">
        <f>K4*G4</f>
        <v>243200</v>
      </c>
    </row>
    <row r="5" spans="3:15" x14ac:dyDescent="0.2">
      <c r="C5" s="22"/>
      <c r="D5" s="9" t="s">
        <v>39</v>
      </c>
      <c r="E5" s="9">
        <v>3.6</v>
      </c>
      <c r="F5" s="9"/>
      <c r="G5" s="9">
        <f>E5*20*1000*1000</f>
        <v>72000000</v>
      </c>
      <c r="H5" s="9"/>
      <c r="I5" t="s">
        <v>40</v>
      </c>
      <c r="J5" t="s">
        <v>41</v>
      </c>
      <c r="K5" t="s">
        <v>42</v>
      </c>
      <c r="L5" s="9"/>
      <c r="M5">
        <f t="shared" ref="M5:M21" si="0">I5*G5</f>
        <v>2332800</v>
      </c>
      <c r="N5">
        <f t="shared" ref="N5:N21" si="1">J5*G5</f>
        <v>31968000</v>
      </c>
      <c r="O5">
        <f t="shared" ref="O5:O21" si="2">K5*G5</f>
        <v>403200</v>
      </c>
    </row>
    <row r="6" spans="3:15" x14ac:dyDescent="0.2">
      <c r="C6" s="22"/>
      <c r="D6" s="9" t="s">
        <v>43</v>
      </c>
      <c r="E6" s="9">
        <v>3.9</v>
      </c>
      <c r="F6" s="9"/>
      <c r="G6" s="9">
        <f t="shared" ref="G6:G21" si="3">E6*20*1000*1000</f>
        <v>78000000</v>
      </c>
      <c r="H6" s="9"/>
      <c r="I6" t="s">
        <v>44</v>
      </c>
      <c r="J6" t="s">
        <v>45</v>
      </c>
      <c r="K6" t="s">
        <v>46</v>
      </c>
      <c r="L6" s="9"/>
      <c r="M6">
        <f t="shared" si="0"/>
        <v>2371200</v>
      </c>
      <c r="N6">
        <f t="shared" si="1"/>
        <v>27768000</v>
      </c>
      <c r="O6">
        <f t="shared" si="2"/>
        <v>343200</v>
      </c>
    </row>
    <row r="7" spans="3:15" x14ac:dyDescent="0.2">
      <c r="C7" s="22"/>
      <c r="D7" s="9" t="s">
        <v>47</v>
      </c>
      <c r="E7" s="9">
        <v>3.7</v>
      </c>
      <c r="F7" s="9"/>
      <c r="G7" s="9">
        <f t="shared" si="3"/>
        <v>74000000</v>
      </c>
      <c r="H7" s="9"/>
      <c r="I7" t="s">
        <v>48</v>
      </c>
      <c r="J7" t="s">
        <v>49</v>
      </c>
      <c r="K7" t="s">
        <v>50</v>
      </c>
      <c r="L7" s="9"/>
      <c r="M7">
        <f t="shared" si="0"/>
        <v>2471600</v>
      </c>
      <c r="N7">
        <f t="shared" si="1"/>
        <v>29600000</v>
      </c>
      <c r="O7">
        <f t="shared" si="2"/>
        <v>347800</v>
      </c>
    </row>
    <row r="8" spans="3:15" x14ac:dyDescent="0.2">
      <c r="C8" s="22"/>
      <c r="D8" s="9" t="s">
        <v>51</v>
      </c>
      <c r="E8" s="9">
        <v>4.4000000000000004</v>
      </c>
      <c r="F8" s="9"/>
      <c r="G8" s="9">
        <f t="shared" si="3"/>
        <v>88000000</v>
      </c>
      <c r="H8" s="9"/>
      <c r="I8" t="s">
        <v>52</v>
      </c>
      <c r="J8" t="s">
        <v>53</v>
      </c>
      <c r="K8" t="s">
        <v>54</v>
      </c>
      <c r="L8" s="9"/>
      <c r="M8">
        <f t="shared" si="0"/>
        <v>1522400</v>
      </c>
      <c r="N8">
        <f t="shared" si="1"/>
        <v>43296000</v>
      </c>
      <c r="O8">
        <f t="shared" si="2"/>
        <v>457600</v>
      </c>
    </row>
    <row r="9" spans="3:15" x14ac:dyDescent="0.2">
      <c r="C9" s="22"/>
      <c r="D9" s="9" t="s">
        <v>55</v>
      </c>
      <c r="E9" s="9">
        <v>4.9000000000000004</v>
      </c>
      <c r="F9" s="9"/>
      <c r="G9" s="9">
        <f t="shared" si="3"/>
        <v>98000000</v>
      </c>
      <c r="H9" s="9"/>
      <c r="I9" t="s">
        <v>56</v>
      </c>
      <c r="J9" t="s">
        <v>57</v>
      </c>
      <c r="K9" t="s">
        <v>58</v>
      </c>
      <c r="L9" s="9"/>
      <c r="M9">
        <f t="shared" si="0"/>
        <v>1891400</v>
      </c>
      <c r="N9">
        <f t="shared" si="1"/>
        <v>70560000</v>
      </c>
      <c r="O9">
        <f t="shared" si="2"/>
        <v>617400</v>
      </c>
    </row>
    <row r="10" spans="3:15" x14ac:dyDescent="0.2">
      <c r="C10" s="10"/>
      <c r="D10" s="9"/>
      <c r="E10" s="9"/>
      <c r="F10" s="9"/>
      <c r="G10" s="9"/>
      <c r="H10" s="9"/>
      <c r="I10" s="9"/>
      <c r="J10" s="9"/>
      <c r="K10" s="9"/>
      <c r="L10" s="9"/>
    </row>
    <row r="11" spans="3:15" x14ac:dyDescent="0.2">
      <c r="D11" s="9"/>
      <c r="E11" s="9"/>
      <c r="F11" s="9"/>
      <c r="G11" s="9"/>
      <c r="H11" s="9"/>
      <c r="I11" s="9"/>
      <c r="J11" s="9"/>
      <c r="K11" s="9"/>
      <c r="L11" s="9"/>
    </row>
    <row r="12" spans="3:15" x14ac:dyDescent="0.2">
      <c r="C12" s="22" t="s">
        <v>59</v>
      </c>
      <c r="D12" s="9" t="s">
        <v>60</v>
      </c>
      <c r="E12" s="9"/>
      <c r="F12" s="9"/>
      <c r="G12" s="9">
        <f t="shared" si="3"/>
        <v>0</v>
      </c>
      <c r="H12" s="9"/>
      <c r="I12" s="9"/>
      <c r="J12" s="9"/>
      <c r="K12" s="9"/>
      <c r="L12" s="9"/>
    </row>
    <row r="13" spans="3:15" x14ac:dyDescent="0.2">
      <c r="C13" s="22"/>
      <c r="D13" s="9" t="s">
        <v>61</v>
      </c>
      <c r="E13" s="9">
        <v>3</v>
      </c>
      <c r="F13" s="9"/>
      <c r="G13" s="9">
        <f t="shared" si="3"/>
        <v>60000000</v>
      </c>
      <c r="H13" s="9"/>
      <c r="I13" t="s">
        <v>62</v>
      </c>
      <c r="J13" t="s">
        <v>63</v>
      </c>
      <c r="K13" t="s">
        <v>64</v>
      </c>
      <c r="L13" s="9"/>
      <c r="M13">
        <f t="shared" si="0"/>
        <v>3504000</v>
      </c>
      <c r="N13">
        <f t="shared" si="1"/>
        <v>24600000</v>
      </c>
      <c r="O13">
        <f t="shared" si="2"/>
        <v>306000</v>
      </c>
    </row>
    <row r="14" spans="3:15" x14ac:dyDescent="0.2">
      <c r="C14" s="22"/>
      <c r="D14" s="9" t="s">
        <v>65</v>
      </c>
      <c r="E14" s="9">
        <v>4.0999999999999996</v>
      </c>
      <c r="F14" s="9"/>
      <c r="G14" s="9">
        <f t="shared" si="3"/>
        <v>82000000</v>
      </c>
      <c r="H14" s="9"/>
      <c r="I14" t="s">
        <v>66</v>
      </c>
      <c r="J14" t="s">
        <v>67</v>
      </c>
      <c r="K14" t="s">
        <v>68</v>
      </c>
      <c r="L14" s="9"/>
      <c r="M14">
        <f t="shared" si="0"/>
        <v>2861800</v>
      </c>
      <c r="N14">
        <f t="shared" si="1"/>
        <v>34686000</v>
      </c>
      <c r="O14">
        <f t="shared" si="2"/>
        <v>295200</v>
      </c>
    </row>
    <row r="15" spans="3:15" x14ac:dyDescent="0.2">
      <c r="C15" s="22"/>
      <c r="D15" s="9" t="s">
        <v>69</v>
      </c>
      <c r="E15" s="9">
        <v>3.9</v>
      </c>
      <c r="F15" s="9"/>
      <c r="G15" s="9">
        <f t="shared" si="3"/>
        <v>78000000</v>
      </c>
      <c r="H15" s="9"/>
      <c r="I15" t="s">
        <v>70</v>
      </c>
      <c r="J15" t="s">
        <v>71</v>
      </c>
      <c r="K15" t="s">
        <v>72</v>
      </c>
      <c r="L15" s="9"/>
      <c r="M15">
        <f t="shared" si="0"/>
        <v>2269800</v>
      </c>
      <c r="N15">
        <f t="shared" si="1"/>
        <v>37284000</v>
      </c>
      <c r="O15">
        <f t="shared" si="2"/>
        <v>413400</v>
      </c>
    </row>
    <row r="16" spans="3:15" x14ac:dyDescent="0.2">
      <c r="C16" s="22"/>
      <c r="D16" s="9" t="s">
        <v>73</v>
      </c>
      <c r="E16" s="9">
        <v>3.5</v>
      </c>
      <c r="F16" s="9"/>
      <c r="G16" s="9">
        <f t="shared" si="3"/>
        <v>70000000</v>
      </c>
      <c r="H16" s="9"/>
      <c r="I16" t="s">
        <v>74</v>
      </c>
      <c r="J16" t="s">
        <v>75</v>
      </c>
      <c r="K16" t="s">
        <v>76</v>
      </c>
      <c r="L16" s="9"/>
      <c r="M16">
        <f t="shared" si="0"/>
        <v>2926000</v>
      </c>
      <c r="N16">
        <f t="shared" si="1"/>
        <v>24780000</v>
      </c>
      <c r="O16">
        <f t="shared" si="2"/>
        <v>287000</v>
      </c>
    </row>
    <row r="17" spans="3:15" x14ac:dyDescent="0.2">
      <c r="C17" s="22"/>
      <c r="D17" s="9" t="s">
        <v>77</v>
      </c>
      <c r="E17" s="9">
        <v>3.4</v>
      </c>
      <c r="F17" s="9"/>
      <c r="G17" s="9">
        <f>E17*20*1000*1000</f>
        <v>68000000</v>
      </c>
      <c r="H17" s="9"/>
      <c r="I17" t="s">
        <v>78</v>
      </c>
      <c r="J17" t="s">
        <v>79</v>
      </c>
      <c r="K17" t="s">
        <v>54</v>
      </c>
      <c r="L17" s="9"/>
      <c r="M17">
        <f t="shared" si="0"/>
        <v>1292000</v>
      </c>
      <c r="N17">
        <f t="shared" si="1"/>
        <v>30940000</v>
      </c>
      <c r="O17">
        <f t="shared" si="2"/>
        <v>353600</v>
      </c>
    </row>
    <row r="18" spans="3:15" x14ac:dyDescent="0.2">
      <c r="C18" s="22"/>
      <c r="D18" s="9" t="s">
        <v>80</v>
      </c>
      <c r="E18" s="9">
        <v>3.5</v>
      </c>
      <c r="F18" s="9"/>
      <c r="G18" s="9">
        <f t="shared" si="3"/>
        <v>70000000</v>
      </c>
      <c r="H18" s="9"/>
      <c r="I18" t="s">
        <v>81</v>
      </c>
      <c r="J18" t="s">
        <v>82</v>
      </c>
      <c r="K18" t="s">
        <v>83</v>
      </c>
      <c r="L18" s="9"/>
      <c r="M18">
        <f t="shared" si="0"/>
        <v>2751000</v>
      </c>
      <c r="N18">
        <f t="shared" si="1"/>
        <v>24079999.999999996</v>
      </c>
      <c r="O18">
        <f t="shared" si="2"/>
        <v>301000</v>
      </c>
    </row>
    <row r="19" spans="3:15" x14ac:dyDescent="0.2">
      <c r="C19" s="22"/>
      <c r="D19" s="9" t="s">
        <v>84</v>
      </c>
      <c r="E19" s="9">
        <v>4.0999999999999996</v>
      </c>
      <c r="F19" s="9"/>
      <c r="G19" s="9">
        <f t="shared" si="3"/>
        <v>82000000</v>
      </c>
      <c r="H19" s="9"/>
      <c r="I19" t="s">
        <v>85</v>
      </c>
      <c r="J19" t="s">
        <v>86</v>
      </c>
      <c r="K19" t="s">
        <v>76</v>
      </c>
      <c r="L19" s="9"/>
      <c r="M19">
        <f t="shared" si="0"/>
        <v>2378000</v>
      </c>
      <c r="N19">
        <f t="shared" si="1"/>
        <v>39770000</v>
      </c>
      <c r="O19">
        <f t="shared" si="2"/>
        <v>336200</v>
      </c>
    </row>
    <row r="20" spans="3:15" x14ac:dyDescent="0.2">
      <c r="C20" s="22"/>
      <c r="D20" s="9" t="s">
        <v>87</v>
      </c>
      <c r="E20" s="9">
        <v>4</v>
      </c>
      <c r="F20" s="9"/>
      <c r="G20" s="9">
        <f t="shared" si="3"/>
        <v>80000000</v>
      </c>
      <c r="H20" s="9"/>
      <c r="I20" t="s">
        <v>88</v>
      </c>
      <c r="J20" t="s">
        <v>89</v>
      </c>
      <c r="K20" t="s">
        <v>90</v>
      </c>
      <c r="L20" s="9"/>
      <c r="M20">
        <f t="shared" si="0"/>
        <v>2000000</v>
      </c>
      <c r="N20">
        <f t="shared" si="1"/>
        <v>32320000.000000004</v>
      </c>
      <c r="O20">
        <f t="shared" si="2"/>
        <v>264000</v>
      </c>
    </row>
    <row r="21" spans="3:15" x14ac:dyDescent="0.2">
      <c r="C21" s="22"/>
      <c r="D21" s="9" t="s">
        <v>91</v>
      </c>
      <c r="E21" s="9">
        <v>3.9</v>
      </c>
      <c r="F21" s="9"/>
      <c r="G21" s="9">
        <f t="shared" si="3"/>
        <v>78000000</v>
      </c>
      <c r="H21" s="9"/>
      <c r="I21" t="s">
        <v>92</v>
      </c>
      <c r="J21" t="s">
        <v>93</v>
      </c>
      <c r="K21" t="s">
        <v>76</v>
      </c>
      <c r="L21" s="9"/>
      <c r="M21">
        <f t="shared" si="0"/>
        <v>1365000.0000000002</v>
      </c>
      <c r="N21">
        <f t="shared" si="1"/>
        <v>43368000.000000007</v>
      </c>
      <c r="O21">
        <f t="shared" si="2"/>
        <v>319800</v>
      </c>
    </row>
    <row r="22" spans="3:15" x14ac:dyDescent="0.2">
      <c r="D22" s="9"/>
      <c r="E22" s="9"/>
      <c r="F22" s="9"/>
      <c r="G22" s="9"/>
      <c r="H22" s="9"/>
      <c r="I22" s="9"/>
      <c r="J22" s="9"/>
      <c r="K22" s="9"/>
      <c r="L22" s="9"/>
    </row>
  </sheetData>
  <mergeCells count="2">
    <mergeCell ref="C4:C9"/>
    <mergeCell ref="C12:C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43F5B-97FD-6C40-B502-9A52004C8271}">
  <dimension ref="D3:R23"/>
  <sheetViews>
    <sheetView workbookViewId="0">
      <selection activeCell="H19" sqref="H19:H20"/>
    </sheetView>
  </sheetViews>
  <sheetFormatPr baseColWidth="10" defaultRowHeight="16" x14ac:dyDescent="0.2"/>
  <sheetData>
    <row r="3" spans="4:18" x14ac:dyDescent="0.2">
      <c r="D3" s="2" t="s">
        <v>25</v>
      </c>
      <c r="E3" s="9" t="s">
        <v>26</v>
      </c>
      <c r="F3" s="9" t="s">
        <v>27</v>
      </c>
      <c r="G3" s="9"/>
      <c r="H3" s="9" t="s">
        <v>28</v>
      </c>
      <c r="I3" s="9"/>
      <c r="J3" s="9" t="s">
        <v>29</v>
      </c>
      <c r="K3" s="9" t="s">
        <v>30</v>
      </c>
      <c r="L3" s="9" t="s">
        <v>31</v>
      </c>
      <c r="M3" s="9" t="s">
        <v>95</v>
      </c>
      <c r="O3" s="9" t="s">
        <v>96</v>
      </c>
      <c r="P3" s="9" t="s">
        <v>97</v>
      </c>
      <c r="Q3" s="9" t="s">
        <v>98</v>
      </c>
      <c r="R3" s="9" t="s">
        <v>99</v>
      </c>
    </row>
    <row r="4" spans="4:18" x14ac:dyDescent="0.2">
      <c r="D4" s="22" t="s">
        <v>16</v>
      </c>
      <c r="E4" s="9" t="s">
        <v>94</v>
      </c>
      <c r="F4" s="9"/>
      <c r="G4" s="9"/>
      <c r="H4" s="9"/>
      <c r="I4" s="9"/>
      <c r="J4" t="s">
        <v>100</v>
      </c>
      <c r="K4" t="s">
        <v>101</v>
      </c>
      <c r="L4" t="s">
        <v>102</v>
      </c>
      <c r="M4" t="s">
        <v>103</v>
      </c>
      <c r="O4">
        <f>J4*H4</f>
        <v>0</v>
      </c>
      <c r="P4">
        <f>K4*H4</f>
        <v>0</v>
      </c>
      <c r="Q4">
        <f>L4*H4</f>
        <v>0</v>
      </c>
      <c r="R4">
        <f>M4*H4</f>
        <v>0</v>
      </c>
    </row>
    <row r="5" spans="4:18" x14ac:dyDescent="0.2">
      <c r="D5" s="22"/>
      <c r="E5" s="9" t="s">
        <v>39</v>
      </c>
      <c r="F5" s="9">
        <v>3</v>
      </c>
      <c r="G5" s="9"/>
      <c r="H5" s="9">
        <f>F5*20*1000*1000</f>
        <v>60000000</v>
      </c>
      <c r="I5" s="9"/>
      <c r="J5" t="s">
        <v>104</v>
      </c>
      <c r="K5" t="s">
        <v>105</v>
      </c>
      <c r="L5" t="s">
        <v>106</v>
      </c>
      <c r="M5" t="s">
        <v>107</v>
      </c>
      <c r="O5">
        <f t="shared" ref="O5:O21" si="0">J5*H5</f>
        <v>32580000.000000004</v>
      </c>
      <c r="P5">
        <f t="shared" ref="P5:P21" si="1">K5*H5</f>
        <v>4200000</v>
      </c>
      <c r="Q5">
        <f t="shared" ref="Q5:Q21" si="2">L5*H5</f>
        <v>858000</v>
      </c>
      <c r="R5">
        <f t="shared" ref="R5:R21" si="3">M5*H5</f>
        <v>18660000</v>
      </c>
    </row>
    <row r="6" spans="4:18" x14ac:dyDescent="0.2">
      <c r="D6" s="22"/>
      <c r="E6" s="9" t="s">
        <v>43</v>
      </c>
      <c r="F6" s="9">
        <v>2.6</v>
      </c>
      <c r="G6" s="9"/>
      <c r="H6" s="9">
        <f t="shared" ref="H6:H9" si="4">F6*20*1000*1000</f>
        <v>52000000</v>
      </c>
      <c r="I6" s="9"/>
      <c r="J6" t="s">
        <v>108</v>
      </c>
      <c r="K6" t="s">
        <v>109</v>
      </c>
      <c r="L6" t="s">
        <v>110</v>
      </c>
      <c r="M6" t="s">
        <v>111</v>
      </c>
      <c r="O6">
        <f t="shared" si="0"/>
        <v>30732000</v>
      </c>
      <c r="P6">
        <f t="shared" si="1"/>
        <v>3042000</v>
      </c>
      <c r="Q6">
        <f t="shared" si="2"/>
        <v>1518400</v>
      </c>
      <c r="R6">
        <f t="shared" si="3"/>
        <v>12532000</v>
      </c>
    </row>
    <row r="7" spans="4:18" x14ac:dyDescent="0.2">
      <c r="D7" s="22"/>
      <c r="E7" s="9" t="s">
        <v>47</v>
      </c>
      <c r="F7" s="9">
        <v>2.6</v>
      </c>
      <c r="G7" s="9"/>
      <c r="H7" s="9">
        <f t="shared" si="4"/>
        <v>52000000</v>
      </c>
      <c r="I7" s="9"/>
      <c r="J7" t="s">
        <v>112</v>
      </c>
      <c r="K7" t="s">
        <v>113</v>
      </c>
      <c r="L7" t="s">
        <v>114</v>
      </c>
      <c r="M7" t="s">
        <v>115</v>
      </c>
      <c r="O7">
        <f t="shared" si="0"/>
        <v>29535999.999999996</v>
      </c>
      <c r="P7">
        <f t="shared" si="1"/>
        <v>1643200.0000000002</v>
      </c>
      <c r="Q7">
        <f t="shared" si="2"/>
        <v>1060800</v>
      </c>
      <c r="R7">
        <f t="shared" si="3"/>
        <v>16536000</v>
      </c>
    </row>
    <row r="8" spans="4:18" x14ac:dyDescent="0.2">
      <c r="D8" s="22"/>
      <c r="E8" s="9" t="s">
        <v>51</v>
      </c>
      <c r="F8" s="9">
        <v>3</v>
      </c>
      <c r="G8" s="9"/>
      <c r="H8" s="9">
        <f t="shared" si="4"/>
        <v>60000000</v>
      </c>
      <c r="I8" s="9"/>
      <c r="J8" t="s">
        <v>116</v>
      </c>
      <c r="K8" t="s">
        <v>117</v>
      </c>
      <c r="L8" t="s">
        <v>118</v>
      </c>
      <c r="M8" t="s">
        <v>119</v>
      </c>
      <c r="O8">
        <f t="shared" si="0"/>
        <v>31440000</v>
      </c>
      <c r="P8">
        <f t="shared" si="1"/>
        <v>9180000</v>
      </c>
      <c r="Q8">
        <f t="shared" si="2"/>
        <v>996000</v>
      </c>
      <c r="R8">
        <f t="shared" si="3"/>
        <v>12960000</v>
      </c>
    </row>
    <row r="9" spans="4:18" x14ac:dyDescent="0.2">
      <c r="D9" s="22"/>
      <c r="E9" s="9" t="s">
        <v>55</v>
      </c>
      <c r="F9" s="9">
        <v>4.5</v>
      </c>
      <c r="G9" s="9"/>
      <c r="H9" s="9">
        <f t="shared" si="4"/>
        <v>90000000</v>
      </c>
      <c r="I9" s="9"/>
      <c r="J9" t="s">
        <v>120</v>
      </c>
      <c r="K9" t="s">
        <v>121</v>
      </c>
      <c r="L9" t="s">
        <v>122</v>
      </c>
      <c r="M9" t="s">
        <v>123</v>
      </c>
      <c r="O9">
        <f t="shared" si="0"/>
        <v>46620000</v>
      </c>
      <c r="P9">
        <f t="shared" si="1"/>
        <v>8505000</v>
      </c>
      <c r="Q9">
        <f t="shared" si="2"/>
        <v>1440000</v>
      </c>
      <c r="R9">
        <f t="shared" si="3"/>
        <v>17460000</v>
      </c>
    </row>
    <row r="10" spans="4:18" x14ac:dyDescent="0.2">
      <c r="E10" s="9"/>
      <c r="F10" s="9"/>
      <c r="G10" s="9"/>
      <c r="H10" s="9"/>
      <c r="I10" s="9"/>
      <c r="O10">
        <f t="shared" si="0"/>
        <v>0</v>
      </c>
      <c r="P10">
        <f t="shared" si="1"/>
        <v>0</v>
      </c>
      <c r="Q10">
        <f t="shared" si="2"/>
        <v>0</v>
      </c>
      <c r="R10">
        <f t="shared" si="3"/>
        <v>0</v>
      </c>
    </row>
    <row r="11" spans="4:18" x14ac:dyDescent="0.2">
      <c r="E11" s="9"/>
      <c r="F11" s="9"/>
      <c r="G11" s="9"/>
      <c r="H11" s="9"/>
      <c r="I11" s="9"/>
      <c r="O11">
        <f t="shared" si="0"/>
        <v>0</v>
      </c>
      <c r="P11">
        <f t="shared" si="1"/>
        <v>0</v>
      </c>
      <c r="Q11">
        <f t="shared" si="2"/>
        <v>0</v>
      </c>
      <c r="R11">
        <f t="shared" si="3"/>
        <v>0</v>
      </c>
    </row>
    <row r="12" spans="4:18" x14ac:dyDescent="0.2">
      <c r="D12" s="22" t="s">
        <v>59</v>
      </c>
      <c r="E12" s="9" t="s">
        <v>60</v>
      </c>
      <c r="F12" s="9"/>
      <c r="G12" s="9"/>
      <c r="H12" s="9"/>
      <c r="I12" s="9"/>
      <c r="O12">
        <f t="shared" si="0"/>
        <v>0</v>
      </c>
      <c r="P12">
        <f t="shared" si="1"/>
        <v>0</v>
      </c>
      <c r="Q12">
        <f t="shared" si="2"/>
        <v>0</v>
      </c>
      <c r="R12">
        <f t="shared" si="3"/>
        <v>0</v>
      </c>
    </row>
    <row r="13" spans="4:18" x14ac:dyDescent="0.2">
      <c r="D13" s="22"/>
      <c r="E13" s="9" t="s">
        <v>61</v>
      </c>
      <c r="F13" s="9">
        <v>2.4</v>
      </c>
      <c r="G13" s="9"/>
      <c r="H13" s="9">
        <f t="shared" ref="H13" si="5">F13*20*1000*1000</f>
        <v>48000000</v>
      </c>
      <c r="I13" s="9"/>
      <c r="J13" t="s">
        <v>100</v>
      </c>
      <c r="K13" t="s">
        <v>124</v>
      </c>
      <c r="L13" t="s">
        <v>125</v>
      </c>
      <c r="M13" t="s">
        <v>126</v>
      </c>
      <c r="O13">
        <f t="shared" si="0"/>
        <v>26592000.000000004</v>
      </c>
      <c r="P13">
        <f t="shared" si="1"/>
        <v>878400</v>
      </c>
      <c r="Q13">
        <f t="shared" si="2"/>
        <v>931200</v>
      </c>
      <c r="R13">
        <f t="shared" si="3"/>
        <v>16703999.999999998</v>
      </c>
    </row>
    <row r="14" spans="4:18" x14ac:dyDescent="0.2">
      <c r="D14" s="22"/>
      <c r="E14" s="9" t="s">
        <v>65</v>
      </c>
      <c r="F14" s="9">
        <v>5.3</v>
      </c>
      <c r="G14" s="9"/>
      <c r="H14" s="9">
        <f>F14*20*1000*1000</f>
        <v>106000000</v>
      </c>
      <c r="I14" s="9"/>
      <c r="J14" t="s">
        <v>127</v>
      </c>
      <c r="K14" t="s">
        <v>128</v>
      </c>
      <c r="L14" t="s">
        <v>129</v>
      </c>
      <c r="M14" t="s">
        <v>130</v>
      </c>
      <c r="O14">
        <f t="shared" si="0"/>
        <v>58830000.000000007</v>
      </c>
      <c r="P14">
        <f t="shared" si="1"/>
        <v>1950400</v>
      </c>
      <c r="Q14">
        <f t="shared" si="2"/>
        <v>1897400</v>
      </c>
      <c r="R14">
        <f t="shared" si="3"/>
        <v>36358000</v>
      </c>
    </row>
    <row r="15" spans="4:18" x14ac:dyDescent="0.2">
      <c r="D15" s="22"/>
      <c r="E15" s="9" t="s">
        <v>69</v>
      </c>
      <c r="F15" s="9">
        <v>6.4</v>
      </c>
      <c r="G15" s="9"/>
      <c r="H15" s="9">
        <f t="shared" ref="H15:H21" si="6">F15*20*1000*1000</f>
        <v>128000000</v>
      </c>
      <c r="I15" s="9"/>
      <c r="J15" t="s">
        <v>131</v>
      </c>
      <c r="K15" t="s">
        <v>132</v>
      </c>
      <c r="L15" t="s">
        <v>133</v>
      </c>
      <c r="M15" t="s">
        <v>134</v>
      </c>
      <c r="O15">
        <f t="shared" si="0"/>
        <v>65024000</v>
      </c>
      <c r="P15">
        <f t="shared" si="1"/>
        <v>2137600</v>
      </c>
      <c r="Q15">
        <f t="shared" si="2"/>
        <v>2188800</v>
      </c>
      <c r="R15">
        <f t="shared" si="3"/>
        <v>44928000</v>
      </c>
    </row>
    <row r="16" spans="4:18" x14ac:dyDescent="0.2">
      <c r="D16" s="22"/>
      <c r="E16" s="9" t="s">
        <v>73</v>
      </c>
      <c r="F16" s="9">
        <v>5.6</v>
      </c>
      <c r="G16" s="9"/>
      <c r="H16" s="9">
        <f t="shared" si="6"/>
        <v>112000000</v>
      </c>
      <c r="I16" s="9"/>
      <c r="J16" t="s">
        <v>135</v>
      </c>
      <c r="K16" t="s">
        <v>136</v>
      </c>
      <c r="L16" t="s">
        <v>137</v>
      </c>
      <c r="M16" t="s">
        <v>138</v>
      </c>
      <c r="O16">
        <f t="shared" si="0"/>
        <v>57680000</v>
      </c>
      <c r="P16">
        <f t="shared" si="1"/>
        <v>2195200</v>
      </c>
      <c r="Q16">
        <f t="shared" si="2"/>
        <v>2520000</v>
      </c>
      <c r="R16">
        <f t="shared" si="3"/>
        <v>42112000</v>
      </c>
    </row>
    <row r="17" spans="4:18" x14ac:dyDescent="0.2">
      <c r="D17" s="22"/>
      <c r="E17" s="9" t="s">
        <v>77</v>
      </c>
      <c r="F17" s="9">
        <v>5.0999999999999996</v>
      </c>
      <c r="G17" s="9"/>
      <c r="H17" s="9">
        <f t="shared" si="6"/>
        <v>102000000</v>
      </c>
      <c r="I17" s="9"/>
      <c r="J17" t="s">
        <v>139</v>
      </c>
      <c r="K17" t="s">
        <v>140</v>
      </c>
      <c r="L17" t="s">
        <v>141</v>
      </c>
      <c r="M17" t="s">
        <v>142</v>
      </c>
      <c r="O17">
        <f t="shared" si="0"/>
        <v>32946000</v>
      </c>
      <c r="P17">
        <f t="shared" si="1"/>
        <v>3937200.0000000005</v>
      </c>
      <c r="Q17">
        <f t="shared" si="2"/>
        <v>2692800</v>
      </c>
      <c r="R17">
        <f t="shared" si="3"/>
        <v>40902000</v>
      </c>
    </row>
    <row r="18" spans="4:18" x14ac:dyDescent="0.2">
      <c r="D18" s="22"/>
      <c r="E18" s="9" t="s">
        <v>80</v>
      </c>
      <c r="F18" s="9">
        <v>5.4</v>
      </c>
      <c r="G18" s="9"/>
      <c r="H18" s="9">
        <f t="shared" si="6"/>
        <v>108000000</v>
      </c>
      <c r="I18" s="9"/>
      <c r="J18" t="s">
        <v>143</v>
      </c>
      <c r="K18" t="s">
        <v>144</v>
      </c>
      <c r="L18" t="s">
        <v>145</v>
      </c>
      <c r="M18" t="s">
        <v>146</v>
      </c>
      <c r="O18">
        <f t="shared" si="0"/>
        <v>61667999.999999993</v>
      </c>
      <c r="P18">
        <f t="shared" si="1"/>
        <v>2062800</v>
      </c>
      <c r="Q18">
        <f t="shared" si="2"/>
        <v>2354400</v>
      </c>
      <c r="R18">
        <f t="shared" si="3"/>
        <v>33372000</v>
      </c>
    </row>
    <row r="19" spans="4:18" x14ac:dyDescent="0.2">
      <c r="D19" s="22"/>
      <c r="E19" s="9" t="s">
        <v>84</v>
      </c>
      <c r="F19" s="9">
        <v>5.7</v>
      </c>
      <c r="G19" s="9"/>
      <c r="H19" s="9">
        <f t="shared" si="6"/>
        <v>114000000</v>
      </c>
      <c r="I19" s="9"/>
      <c r="J19" t="s">
        <v>147</v>
      </c>
      <c r="K19" t="s">
        <v>148</v>
      </c>
      <c r="L19" t="s">
        <v>124</v>
      </c>
      <c r="M19" t="s">
        <v>115</v>
      </c>
      <c r="O19">
        <f t="shared" si="0"/>
        <v>59394000</v>
      </c>
      <c r="P19">
        <f t="shared" si="1"/>
        <v>2120400</v>
      </c>
      <c r="Q19">
        <f t="shared" si="2"/>
        <v>2086200</v>
      </c>
      <c r="R19">
        <f t="shared" si="3"/>
        <v>36252000</v>
      </c>
    </row>
    <row r="20" spans="4:18" x14ac:dyDescent="0.2">
      <c r="D20" s="22"/>
      <c r="E20" s="9" t="s">
        <v>87</v>
      </c>
      <c r="F20" s="9">
        <v>4.4000000000000004</v>
      </c>
      <c r="G20" s="9"/>
      <c r="H20" s="9">
        <f t="shared" si="6"/>
        <v>88000000</v>
      </c>
      <c r="I20" s="9"/>
      <c r="J20" t="s">
        <v>149</v>
      </c>
      <c r="K20" t="s">
        <v>150</v>
      </c>
      <c r="L20" t="s">
        <v>151</v>
      </c>
      <c r="M20" t="s">
        <v>152</v>
      </c>
      <c r="O20">
        <f t="shared" si="0"/>
        <v>38104000</v>
      </c>
      <c r="P20">
        <f t="shared" si="1"/>
        <v>2807200</v>
      </c>
      <c r="Q20">
        <f t="shared" si="2"/>
        <v>2164800</v>
      </c>
      <c r="R20">
        <f t="shared" si="3"/>
        <v>30711999.999999996</v>
      </c>
    </row>
    <row r="21" spans="4:18" x14ac:dyDescent="0.2">
      <c r="D21" s="22"/>
      <c r="E21" s="9" t="s">
        <v>91</v>
      </c>
      <c r="F21" s="9">
        <v>5.8</v>
      </c>
      <c r="G21" s="9"/>
      <c r="H21" s="9">
        <f t="shared" si="6"/>
        <v>116000000</v>
      </c>
      <c r="I21" s="9"/>
      <c r="J21" t="s">
        <v>153</v>
      </c>
      <c r="K21" t="s">
        <v>154</v>
      </c>
      <c r="L21" t="s">
        <v>155</v>
      </c>
      <c r="M21" t="s">
        <v>156</v>
      </c>
      <c r="O21">
        <f t="shared" si="0"/>
        <v>51388000</v>
      </c>
      <c r="P21">
        <f t="shared" si="1"/>
        <v>5776800</v>
      </c>
      <c r="Q21">
        <f t="shared" si="2"/>
        <v>2888400</v>
      </c>
      <c r="R21">
        <f t="shared" si="3"/>
        <v>44312000</v>
      </c>
    </row>
    <row r="22" spans="4:18" x14ac:dyDescent="0.2">
      <c r="E22" s="9"/>
      <c r="F22" s="9"/>
      <c r="G22" s="9"/>
      <c r="H22" s="9"/>
      <c r="I22" s="9"/>
    </row>
    <row r="23" spans="4:18" x14ac:dyDescent="0.2">
      <c r="E23" s="9"/>
      <c r="F23" s="9"/>
      <c r="G23" s="9"/>
      <c r="H23" s="9"/>
      <c r="I23" s="9"/>
    </row>
  </sheetData>
  <mergeCells count="2">
    <mergeCell ref="D4:D9"/>
    <mergeCell ref="D12:D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0D7C-801B-1547-AC10-414422E414FF}">
  <dimension ref="C2:S28"/>
  <sheetViews>
    <sheetView topLeftCell="A2" workbookViewId="0">
      <selection activeCell="O15" sqref="O15"/>
    </sheetView>
  </sheetViews>
  <sheetFormatPr baseColWidth="10" defaultRowHeight="16" x14ac:dyDescent="0.2"/>
  <cols>
    <col min="3" max="3" width="20.1640625" bestFit="1" customWidth="1"/>
    <col min="4" max="5" width="10.83203125" style="9"/>
    <col min="6" max="6" width="30.33203125" bestFit="1" customWidth="1"/>
    <col min="9" max="9" width="20.1640625" bestFit="1" customWidth="1"/>
    <col min="10" max="11" width="10.83203125" style="9"/>
    <col min="12" max="12" width="30.33203125" bestFit="1" customWidth="1"/>
    <col min="15" max="15" width="20.1640625" bestFit="1" customWidth="1"/>
    <col min="16" max="17" width="10.83203125" style="9"/>
    <col min="18" max="18" width="30.33203125" bestFit="1" customWidth="1"/>
  </cols>
  <sheetData>
    <row r="2" spans="3:19" x14ac:dyDescent="0.2">
      <c r="C2" s="2" t="s">
        <v>157</v>
      </c>
      <c r="I2" s="2" t="s">
        <v>158</v>
      </c>
      <c r="O2" s="2" t="s">
        <v>159</v>
      </c>
    </row>
    <row r="3" spans="3:19" x14ac:dyDescent="0.2">
      <c r="D3" s="9" t="s">
        <v>160</v>
      </c>
      <c r="E3" s="9" t="s">
        <v>161</v>
      </c>
      <c r="J3" s="9" t="s">
        <v>160</v>
      </c>
      <c r="K3" s="9" t="s">
        <v>161</v>
      </c>
      <c r="P3" s="9" t="s">
        <v>160</v>
      </c>
      <c r="Q3" s="9" t="s">
        <v>161</v>
      </c>
    </row>
    <row r="4" spans="3:19" x14ac:dyDescent="0.2">
      <c r="C4" t="s">
        <v>162</v>
      </c>
      <c r="D4" s="9">
        <v>13.3</v>
      </c>
      <c r="E4" s="12">
        <v>13</v>
      </c>
      <c r="I4" t="s">
        <v>162</v>
      </c>
      <c r="J4" s="9">
        <v>17.600000000000001</v>
      </c>
      <c r="K4" s="12">
        <v>17.3</v>
      </c>
      <c r="O4" t="s">
        <v>162</v>
      </c>
      <c r="P4" s="9">
        <v>58.7</v>
      </c>
      <c r="Q4" s="12">
        <v>56.9</v>
      </c>
    </row>
    <row r="5" spans="3:19" x14ac:dyDescent="0.2">
      <c r="D5" s="9">
        <v>12.8</v>
      </c>
      <c r="E5" s="12">
        <v>12.6</v>
      </c>
      <c r="J5" s="9">
        <v>17.2</v>
      </c>
      <c r="K5" s="12">
        <v>16.600000000000001</v>
      </c>
      <c r="P5" s="9">
        <v>57.5</v>
      </c>
      <c r="Q5" s="12">
        <v>54.2</v>
      </c>
    </row>
    <row r="6" spans="3:19" x14ac:dyDescent="0.2">
      <c r="D6" s="9">
        <v>9.1</v>
      </c>
      <c r="E6" s="12">
        <v>13.1</v>
      </c>
      <c r="J6" s="9">
        <v>12.4</v>
      </c>
      <c r="K6" s="12">
        <v>17.100000000000001</v>
      </c>
      <c r="P6" s="9">
        <v>41.1</v>
      </c>
      <c r="Q6" s="12">
        <v>56.1</v>
      </c>
    </row>
    <row r="7" spans="3:19" x14ac:dyDescent="0.2">
      <c r="D7" s="9">
        <v>6.74</v>
      </c>
      <c r="E7" s="12">
        <v>12.4</v>
      </c>
      <c r="J7" s="9">
        <v>8.6999999999999993</v>
      </c>
      <c r="K7" s="12">
        <v>16.7</v>
      </c>
      <c r="P7" s="9">
        <v>29.7</v>
      </c>
      <c r="Q7" s="12">
        <v>54.6</v>
      </c>
    </row>
    <row r="8" spans="3:19" x14ac:dyDescent="0.2">
      <c r="D8" s="9">
        <v>13.4</v>
      </c>
      <c r="E8" s="12">
        <v>8.91</v>
      </c>
      <c r="J8" s="9">
        <v>18</v>
      </c>
      <c r="K8" s="12">
        <v>11.8</v>
      </c>
      <c r="P8" s="9">
        <v>59.4</v>
      </c>
      <c r="Q8" s="12">
        <v>38.299999999999997</v>
      </c>
    </row>
    <row r="9" spans="3:19" x14ac:dyDescent="0.2">
      <c r="D9" s="9">
        <v>12.9</v>
      </c>
      <c r="E9" s="12">
        <v>12.5</v>
      </c>
      <c r="J9" s="9">
        <v>17.3</v>
      </c>
      <c r="K9" s="12">
        <v>16.7</v>
      </c>
      <c r="P9" s="9">
        <v>56.9</v>
      </c>
      <c r="Q9" s="12">
        <v>54.5</v>
      </c>
    </row>
    <row r="11" spans="3:19" x14ac:dyDescent="0.2">
      <c r="C11" t="s">
        <v>163</v>
      </c>
      <c r="D11" s="9">
        <f>AVERAGE(D4:D10)</f>
        <v>11.373333333333335</v>
      </c>
      <c r="E11" s="9">
        <f>AVERAGE(E4:E9)</f>
        <v>12.085000000000001</v>
      </c>
      <c r="F11" s="2" t="s">
        <v>164</v>
      </c>
      <c r="G11">
        <f>E11/D11</f>
        <v>1.0625732708089097</v>
      </c>
      <c r="I11" t="s">
        <v>163</v>
      </c>
      <c r="J11" s="9">
        <f>AVERAGE(J4:J10)</f>
        <v>15.199999999999998</v>
      </c>
      <c r="K11" s="9">
        <f>AVERAGE(K4:K9)</f>
        <v>16.033333333333335</v>
      </c>
      <c r="L11" s="2" t="s">
        <v>164</v>
      </c>
      <c r="M11">
        <f>K11/J11</f>
        <v>1.054824561403509</v>
      </c>
      <c r="O11" t="s">
        <v>163</v>
      </c>
      <c r="P11" s="9">
        <f>AVERAGE(P4:P10)</f>
        <v>50.550000000000004</v>
      </c>
      <c r="Q11" s="9">
        <f>AVERAGE(Q4:Q9)</f>
        <v>52.43333333333333</v>
      </c>
      <c r="R11" s="2" t="s">
        <v>164</v>
      </c>
      <c r="S11">
        <f>Q11/P11</f>
        <v>1.0372568414111438</v>
      </c>
    </row>
    <row r="13" spans="3:19" x14ac:dyDescent="0.2">
      <c r="E13" s="12"/>
      <c r="K13" s="12"/>
      <c r="Q13" s="12"/>
    </row>
    <row r="15" spans="3:19" x14ac:dyDescent="0.2">
      <c r="C15" s="14" t="s">
        <v>285</v>
      </c>
      <c r="D15" s="9">
        <v>5.25</v>
      </c>
      <c r="E15" s="12">
        <v>11.8</v>
      </c>
      <c r="I15" s="14" t="s">
        <v>285</v>
      </c>
      <c r="J15" s="9">
        <v>6.9</v>
      </c>
      <c r="K15" s="12">
        <v>15.8</v>
      </c>
      <c r="O15" s="14" t="s">
        <v>285</v>
      </c>
      <c r="P15" s="9">
        <v>23</v>
      </c>
      <c r="Q15" s="12">
        <v>50.7</v>
      </c>
    </row>
    <row r="16" spans="3:19" x14ac:dyDescent="0.2">
      <c r="C16" s="14"/>
      <c r="D16" s="9">
        <v>1.62</v>
      </c>
      <c r="E16" s="12">
        <v>12.4</v>
      </c>
      <c r="I16" s="14"/>
      <c r="J16" s="9">
        <v>2</v>
      </c>
      <c r="K16" s="12">
        <v>17.100000000000001</v>
      </c>
      <c r="O16" s="14"/>
      <c r="P16" s="9">
        <v>7.2</v>
      </c>
      <c r="Q16" s="12">
        <v>53.4</v>
      </c>
    </row>
    <row r="17" spans="3:19" x14ac:dyDescent="0.2">
      <c r="C17" s="14"/>
      <c r="D17" s="9">
        <v>7.75</v>
      </c>
      <c r="E17" s="12">
        <v>8.09</v>
      </c>
      <c r="I17" s="14"/>
      <c r="J17" s="9">
        <v>10.1</v>
      </c>
      <c r="K17" s="12">
        <v>10.8</v>
      </c>
      <c r="O17" s="14"/>
      <c r="P17" s="9">
        <v>34</v>
      </c>
      <c r="Q17" s="12">
        <v>36.1</v>
      </c>
    </row>
    <row r="18" spans="3:19" x14ac:dyDescent="0.2">
      <c r="C18" s="14"/>
      <c r="D18" s="9">
        <v>12</v>
      </c>
      <c r="E18" s="12">
        <v>12.7</v>
      </c>
      <c r="I18" s="14"/>
      <c r="J18" s="9">
        <v>16.2</v>
      </c>
      <c r="K18" s="12">
        <v>17.600000000000001</v>
      </c>
      <c r="O18" s="14"/>
      <c r="P18" s="9">
        <v>52.1</v>
      </c>
      <c r="Q18" s="12">
        <v>54.8</v>
      </c>
    </row>
    <row r="19" spans="3:19" x14ac:dyDescent="0.2">
      <c r="C19" s="14"/>
      <c r="D19" s="9">
        <v>3.29</v>
      </c>
      <c r="E19" s="12">
        <v>5.72</v>
      </c>
      <c r="I19" s="14"/>
      <c r="J19" s="9">
        <v>3.9</v>
      </c>
      <c r="K19" s="12">
        <v>7.5</v>
      </c>
      <c r="O19" s="14"/>
      <c r="P19" s="9">
        <v>14.4</v>
      </c>
      <c r="Q19" s="12">
        <v>25.7</v>
      </c>
    </row>
    <row r="20" spans="3:19" x14ac:dyDescent="0.2">
      <c r="C20" s="14"/>
      <c r="D20" s="9">
        <v>12.8</v>
      </c>
      <c r="E20" s="12">
        <v>12.8</v>
      </c>
      <c r="I20" s="14"/>
      <c r="J20" s="9">
        <v>16.899999999999999</v>
      </c>
      <c r="K20" s="12">
        <v>17.7</v>
      </c>
      <c r="O20" s="14"/>
      <c r="P20" s="9">
        <v>55.5</v>
      </c>
      <c r="Q20" s="12">
        <v>56.8</v>
      </c>
    </row>
    <row r="21" spans="3:19" x14ac:dyDescent="0.2">
      <c r="C21" s="14"/>
      <c r="D21" s="9">
        <v>8.5299999999999994</v>
      </c>
      <c r="E21" s="12">
        <v>11.6</v>
      </c>
      <c r="I21" s="14"/>
      <c r="J21" s="9">
        <v>11.5</v>
      </c>
      <c r="K21" s="12">
        <v>15.2</v>
      </c>
      <c r="O21" s="14"/>
      <c r="P21" s="9">
        <v>37.799999999999997</v>
      </c>
      <c r="Q21" s="12">
        <v>51.2</v>
      </c>
    </row>
    <row r="22" spans="3:19" x14ac:dyDescent="0.2">
      <c r="C22" s="14"/>
      <c r="D22" s="9">
        <v>4.82</v>
      </c>
      <c r="E22" s="12">
        <v>12.8</v>
      </c>
      <c r="I22" s="14"/>
      <c r="J22" s="9">
        <v>6.3</v>
      </c>
      <c r="K22" s="12">
        <v>17</v>
      </c>
      <c r="O22" s="14"/>
      <c r="P22" s="9">
        <v>21.6</v>
      </c>
      <c r="Q22" s="12">
        <v>56.9</v>
      </c>
    </row>
    <row r="23" spans="3:19" x14ac:dyDescent="0.2">
      <c r="C23" s="14"/>
      <c r="D23" s="9">
        <v>4.03</v>
      </c>
      <c r="E23" s="12">
        <v>3.5</v>
      </c>
      <c r="I23" s="14"/>
      <c r="J23" s="9">
        <v>5</v>
      </c>
      <c r="K23"/>
      <c r="O23" s="14"/>
      <c r="P23" s="9">
        <v>17.8</v>
      </c>
      <c r="Q23"/>
    </row>
    <row r="24" spans="3:19" x14ac:dyDescent="0.2">
      <c r="C24" s="14"/>
      <c r="D24" s="9">
        <v>11</v>
      </c>
      <c r="I24" s="14"/>
      <c r="J24" s="9">
        <v>14.7</v>
      </c>
      <c r="O24" s="14"/>
      <c r="P24" s="9">
        <v>48</v>
      </c>
    </row>
    <row r="25" spans="3:19" x14ac:dyDescent="0.2">
      <c r="C25" s="14"/>
      <c r="D25" s="15"/>
      <c r="E25" s="15"/>
      <c r="I25" s="14"/>
      <c r="J25" s="15"/>
      <c r="K25" s="15"/>
      <c r="O25" s="14"/>
      <c r="P25" s="15"/>
      <c r="Q25" s="15"/>
    </row>
    <row r="26" spans="3:19" x14ac:dyDescent="0.2">
      <c r="C26" s="14" t="s">
        <v>163</v>
      </c>
      <c r="D26" s="15">
        <f>AVERAGE(D15:D25)</f>
        <v>7.109</v>
      </c>
      <c r="E26" s="15">
        <f>AVERAGE(E15:E23)</f>
        <v>10.156666666666666</v>
      </c>
      <c r="F26" s="16" t="s">
        <v>165</v>
      </c>
      <c r="G26" s="14">
        <f>E26/D26</f>
        <v>1.428705396914709</v>
      </c>
      <c r="I26" s="14" t="s">
        <v>163</v>
      </c>
      <c r="J26" s="15">
        <f>AVERAGE(J15:J25)</f>
        <v>9.35</v>
      </c>
      <c r="K26" s="15">
        <f>AVERAGE(K15:K23)</f>
        <v>14.837500000000002</v>
      </c>
      <c r="L26" s="16" t="s">
        <v>165</v>
      </c>
      <c r="M26" s="14">
        <f>K26/J26</f>
        <v>1.5868983957219254</v>
      </c>
      <c r="O26" s="14" t="s">
        <v>163</v>
      </c>
      <c r="P26" s="15">
        <f>AVERAGE(P15:P25)</f>
        <v>31.139999999999997</v>
      </c>
      <c r="Q26" s="15">
        <f>AVERAGE(Q15:Q23)</f>
        <v>48.199999999999996</v>
      </c>
      <c r="R26" s="16" t="s">
        <v>165</v>
      </c>
      <c r="S26" s="14">
        <f>Q26/P26</f>
        <v>1.5478484264611432</v>
      </c>
    </row>
    <row r="27" spans="3:19" x14ac:dyDescent="0.2">
      <c r="D27"/>
      <c r="E27"/>
      <c r="J27"/>
      <c r="K27"/>
      <c r="P27"/>
      <c r="Q27"/>
    </row>
    <row r="28" spans="3:19" x14ac:dyDescent="0.2">
      <c r="C28" s="2"/>
      <c r="I28" s="2"/>
      <c r="O2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497B1-EECA-ED4E-A1C7-F1C4BE81F5EF}">
  <dimension ref="B1:P19"/>
  <sheetViews>
    <sheetView workbookViewId="0">
      <selection activeCell="D17" sqref="D17:D18"/>
    </sheetView>
  </sheetViews>
  <sheetFormatPr baseColWidth="10" defaultRowHeight="16" x14ac:dyDescent="0.2"/>
  <sheetData>
    <row r="1" spans="2:16" x14ac:dyDescent="0.2">
      <c r="C1" s="9"/>
      <c r="D1" s="9"/>
      <c r="E1" s="9"/>
      <c r="F1" s="9"/>
      <c r="G1" s="9"/>
    </row>
    <row r="2" spans="2:16" x14ac:dyDescent="0.2">
      <c r="B2" s="2" t="s">
        <v>25</v>
      </c>
      <c r="C2" s="9" t="s">
        <v>26</v>
      </c>
      <c r="D2" s="9" t="s">
        <v>27</v>
      </c>
      <c r="E2" s="9"/>
      <c r="F2" s="9" t="s">
        <v>28</v>
      </c>
      <c r="G2" s="9"/>
      <c r="H2" s="9" t="s">
        <v>166</v>
      </c>
      <c r="I2" s="9" t="s">
        <v>167</v>
      </c>
      <c r="J2" s="9" t="s">
        <v>168</v>
      </c>
      <c r="K2" s="9" t="s">
        <v>169</v>
      </c>
      <c r="M2" s="9" t="s">
        <v>170</v>
      </c>
      <c r="N2" s="9" t="s">
        <v>171</v>
      </c>
      <c r="O2" s="9" t="s">
        <v>172</v>
      </c>
      <c r="P2" s="9" t="s">
        <v>173</v>
      </c>
    </row>
    <row r="3" spans="2:16" x14ac:dyDescent="0.2">
      <c r="B3" s="22" t="s">
        <v>16</v>
      </c>
      <c r="C3" s="9" t="s">
        <v>35</v>
      </c>
      <c r="D3" s="9">
        <v>3.8</v>
      </c>
      <c r="E3" s="9"/>
      <c r="F3" s="9">
        <f>D3*20*1000*1000</f>
        <v>76000000</v>
      </c>
      <c r="G3" s="9"/>
      <c r="H3" t="s">
        <v>174</v>
      </c>
      <c r="I3" t="s">
        <v>175</v>
      </c>
      <c r="J3" t="s">
        <v>176</v>
      </c>
      <c r="K3" t="s">
        <v>177</v>
      </c>
      <c r="M3">
        <f t="shared" ref="M3:M18" si="0">H3*F3</f>
        <v>2454800</v>
      </c>
      <c r="N3">
        <f t="shared" ref="N3:N18" si="1">I3*F3</f>
        <v>23940000</v>
      </c>
      <c r="O3">
        <f t="shared" ref="O3:O18" si="2">J3*F3</f>
        <v>23332000</v>
      </c>
      <c r="P3">
        <f t="shared" ref="P3:P18" si="3">K3*F3</f>
        <v>26219999.999999996</v>
      </c>
    </row>
    <row r="4" spans="2:16" x14ac:dyDescent="0.2">
      <c r="B4" s="22"/>
      <c r="C4" s="9" t="s">
        <v>39</v>
      </c>
      <c r="D4" s="9">
        <v>3.6</v>
      </c>
      <c r="E4" s="9"/>
      <c r="F4" s="9">
        <f>D4*20*1000*1000</f>
        <v>72000000</v>
      </c>
      <c r="G4" s="9"/>
      <c r="H4" t="s">
        <v>178</v>
      </c>
      <c r="I4" t="s">
        <v>179</v>
      </c>
      <c r="J4" t="s">
        <v>180</v>
      </c>
      <c r="K4" t="s">
        <v>181</v>
      </c>
      <c r="M4">
        <f t="shared" si="0"/>
        <v>3477600</v>
      </c>
      <c r="N4">
        <f t="shared" si="1"/>
        <v>18360000</v>
      </c>
      <c r="O4">
        <f t="shared" si="2"/>
        <v>15624000</v>
      </c>
      <c r="P4">
        <f t="shared" si="3"/>
        <v>34488000</v>
      </c>
    </row>
    <row r="5" spans="2:16" x14ac:dyDescent="0.2">
      <c r="B5" s="22"/>
      <c r="C5" s="9" t="s">
        <v>43</v>
      </c>
      <c r="D5" s="9">
        <v>3.9</v>
      </c>
      <c r="E5" s="9"/>
      <c r="F5" s="9">
        <f t="shared" ref="F5:F19" si="4">D5*20*1000*1000</f>
        <v>78000000</v>
      </c>
      <c r="G5" s="9"/>
      <c r="H5" t="s">
        <v>182</v>
      </c>
      <c r="I5" t="s">
        <v>183</v>
      </c>
      <c r="J5" t="s">
        <v>184</v>
      </c>
      <c r="K5" t="s">
        <v>185</v>
      </c>
      <c r="M5">
        <f t="shared" si="0"/>
        <v>3853200</v>
      </c>
      <c r="N5">
        <f t="shared" si="1"/>
        <v>26052000</v>
      </c>
      <c r="O5">
        <f t="shared" si="2"/>
        <v>19032000</v>
      </c>
      <c r="P5">
        <f t="shared" si="3"/>
        <v>29016000</v>
      </c>
    </row>
    <row r="6" spans="2:16" x14ac:dyDescent="0.2">
      <c r="B6" s="22"/>
      <c r="C6" s="9" t="s">
        <v>47</v>
      </c>
      <c r="D6" s="9">
        <v>3.7</v>
      </c>
      <c r="E6" s="9"/>
      <c r="F6" s="9">
        <f t="shared" si="4"/>
        <v>74000000</v>
      </c>
      <c r="G6" s="9"/>
      <c r="H6" t="s">
        <v>186</v>
      </c>
      <c r="I6" t="s">
        <v>187</v>
      </c>
      <c r="J6" t="s">
        <v>188</v>
      </c>
      <c r="K6" t="s">
        <v>185</v>
      </c>
      <c r="M6">
        <f t="shared" si="0"/>
        <v>2656600</v>
      </c>
      <c r="N6">
        <f t="shared" si="1"/>
        <v>24346000</v>
      </c>
      <c r="O6">
        <f t="shared" si="2"/>
        <v>19462000</v>
      </c>
      <c r="P6">
        <f t="shared" si="3"/>
        <v>27528000</v>
      </c>
    </row>
    <row r="7" spans="2:16" x14ac:dyDescent="0.2">
      <c r="B7" s="22"/>
      <c r="C7" s="9" t="s">
        <v>51</v>
      </c>
      <c r="D7" s="9">
        <v>4.4000000000000004</v>
      </c>
      <c r="E7" s="9"/>
      <c r="F7" s="9">
        <f t="shared" si="4"/>
        <v>88000000</v>
      </c>
      <c r="G7" s="9"/>
      <c r="H7" t="s">
        <v>189</v>
      </c>
      <c r="I7" t="s">
        <v>190</v>
      </c>
      <c r="J7" t="s">
        <v>191</v>
      </c>
      <c r="K7" t="s">
        <v>192</v>
      </c>
      <c r="M7">
        <f t="shared" si="0"/>
        <v>2384800</v>
      </c>
      <c r="N7">
        <f t="shared" si="1"/>
        <v>24728000.000000004</v>
      </c>
      <c r="O7">
        <f t="shared" si="2"/>
        <v>22352000</v>
      </c>
      <c r="P7">
        <f t="shared" si="3"/>
        <v>38544000</v>
      </c>
    </row>
    <row r="8" spans="2:16" x14ac:dyDescent="0.2">
      <c r="B8" s="22"/>
      <c r="C8" s="9" t="s">
        <v>55</v>
      </c>
      <c r="D8" s="9">
        <v>4.9000000000000004</v>
      </c>
      <c r="E8" s="9"/>
      <c r="F8" s="9">
        <f t="shared" si="4"/>
        <v>98000000</v>
      </c>
      <c r="G8" s="9"/>
      <c r="H8" t="s">
        <v>124</v>
      </c>
      <c r="I8" t="s">
        <v>193</v>
      </c>
      <c r="J8" t="s">
        <v>194</v>
      </c>
      <c r="K8" t="s">
        <v>195</v>
      </c>
      <c r="M8">
        <f t="shared" si="0"/>
        <v>1793400</v>
      </c>
      <c r="N8">
        <f t="shared" si="1"/>
        <v>12250000</v>
      </c>
      <c r="O8">
        <f t="shared" si="2"/>
        <v>20188000</v>
      </c>
      <c r="P8">
        <f t="shared" si="3"/>
        <v>63700000</v>
      </c>
    </row>
    <row r="9" spans="2:16" x14ac:dyDescent="0.2">
      <c r="B9" s="10"/>
      <c r="C9" s="9"/>
      <c r="D9" s="9"/>
      <c r="E9" s="9"/>
      <c r="F9" s="9"/>
      <c r="G9" s="9"/>
      <c r="M9">
        <f t="shared" si="0"/>
        <v>0</v>
      </c>
      <c r="N9">
        <f t="shared" si="1"/>
        <v>0</v>
      </c>
      <c r="O9">
        <f t="shared" si="2"/>
        <v>0</v>
      </c>
      <c r="P9">
        <f t="shared" si="3"/>
        <v>0</v>
      </c>
    </row>
    <row r="10" spans="2:16" x14ac:dyDescent="0.2">
      <c r="B10" s="22" t="s">
        <v>59</v>
      </c>
      <c r="C10" s="9" t="s">
        <v>60</v>
      </c>
      <c r="D10" s="9"/>
      <c r="E10" s="9"/>
      <c r="F10" s="9">
        <f t="shared" si="4"/>
        <v>0</v>
      </c>
      <c r="G10" s="9"/>
      <c r="M10">
        <f t="shared" si="0"/>
        <v>0</v>
      </c>
      <c r="N10">
        <f t="shared" si="1"/>
        <v>0</v>
      </c>
      <c r="O10">
        <f t="shared" si="2"/>
        <v>0</v>
      </c>
      <c r="P10">
        <f t="shared" si="3"/>
        <v>0</v>
      </c>
    </row>
    <row r="11" spans="2:16" x14ac:dyDescent="0.2">
      <c r="B11" s="22"/>
      <c r="C11" s="9" t="s">
        <v>61</v>
      </c>
      <c r="D11" s="9">
        <v>3</v>
      </c>
      <c r="E11" s="9"/>
      <c r="F11" s="9">
        <f t="shared" si="4"/>
        <v>60000000</v>
      </c>
      <c r="G11" s="9"/>
      <c r="H11" t="s">
        <v>196</v>
      </c>
      <c r="I11" t="s">
        <v>197</v>
      </c>
      <c r="J11" t="s">
        <v>198</v>
      </c>
      <c r="K11" t="s">
        <v>199</v>
      </c>
      <c r="M11">
        <f t="shared" si="0"/>
        <v>582000</v>
      </c>
      <c r="N11">
        <f t="shared" si="1"/>
        <v>23880000</v>
      </c>
      <c r="O11">
        <f t="shared" si="2"/>
        <v>21300000</v>
      </c>
      <c r="P11">
        <f t="shared" si="3"/>
        <v>14220000</v>
      </c>
    </row>
    <row r="12" spans="2:16" x14ac:dyDescent="0.2">
      <c r="B12" s="22"/>
      <c r="C12" s="9" t="s">
        <v>65</v>
      </c>
      <c r="D12" s="9">
        <v>4.0999999999999996</v>
      </c>
      <c r="E12" s="9"/>
      <c r="F12" s="9">
        <f t="shared" si="4"/>
        <v>82000000</v>
      </c>
      <c r="G12" s="9"/>
      <c r="H12" t="s">
        <v>70</v>
      </c>
      <c r="I12" t="s">
        <v>200</v>
      </c>
      <c r="J12" t="s">
        <v>201</v>
      </c>
      <c r="K12" t="s">
        <v>202</v>
      </c>
      <c r="M12">
        <f t="shared" si="0"/>
        <v>2386200</v>
      </c>
      <c r="N12">
        <f t="shared" si="1"/>
        <v>30914000</v>
      </c>
      <c r="O12">
        <f t="shared" si="2"/>
        <v>15662000</v>
      </c>
      <c r="P12">
        <f t="shared" si="3"/>
        <v>33046000.000000004</v>
      </c>
    </row>
    <row r="13" spans="2:16" x14ac:dyDescent="0.2">
      <c r="B13" s="22"/>
      <c r="C13" s="9" t="s">
        <v>69</v>
      </c>
      <c r="D13" s="9">
        <v>3.9</v>
      </c>
      <c r="E13" s="9"/>
      <c r="F13" s="9">
        <f t="shared" si="4"/>
        <v>78000000</v>
      </c>
      <c r="G13" s="9"/>
      <c r="H13" t="s">
        <v>203</v>
      </c>
      <c r="I13" t="s">
        <v>204</v>
      </c>
      <c r="J13" t="s">
        <v>205</v>
      </c>
      <c r="K13" t="s">
        <v>206</v>
      </c>
      <c r="M13">
        <f t="shared" si="0"/>
        <v>1552200</v>
      </c>
      <c r="N13">
        <f t="shared" si="1"/>
        <v>27924000</v>
      </c>
      <c r="O13">
        <f t="shared" si="2"/>
        <v>17394000</v>
      </c>
      <c r="P13">
        <f t="shared" si="3"/>
        <v>31122000</v>
      </c>
    </row>
    <row r="14" spans="2:16" x14ac:dyDescent="0.2">
      <c r="B14" s="22"/>
      <c r="C14" s="9" t="s">
        <v>73</v>
      </c>
      <c r="D14" s="9">
        <v>3.5</v>
      </c>
      <c r="E14" s="9"/>
      <c r="F14" s="9">
        <f t="shared" si="4"/>
        <v>70000000</v>
      </c>
      <c r="G14" s="9"/>
      <c r="H14" t="s">
        <v>207</v>
      </c>
      <c r="I14" t="s">
        <v>208</v>
      </c>
      <c r="J14" t="s">
        <v>194</v>
      </c>
      <c r="K14" t="s">
        <v>209</v>
      </c>
      <c r="M14">
        <f t="shared" si="0"/>
        <v>1960000</v>
      </c>
      <c r="N14">
        <f t="shared" si="1"/>
        <v>29750000</v>
      </c>
      <c r="O14">
        <f t="shared" si="2"/>
        <v>14420000</v>
      </c>
      <c r="P14">
        <f t="shared" si="3"/>
        <v>23940000</v>
      </c>
    </row>
    <row r="15" spans="2:16" x14ac:dyDescent="0.2">
      <c r="B15" s="22"/>
      <c r="C15" s="9" t="s">
        <v>77</v>
      </c>
      <c r="D15" s="9">
        <v>3.4</v>
      </c>
      <c r="E15" s="9"/>
      <c r="F15" s="9">
        <f>D15*20*1000*1000</f>
        <v>68000000</v>
      </c>
      <c r="G15" s="9"/>
      <c r="H15" t="s">
        <v>141</v>
      </c>
      <c r="I15" t="s">
        <v>210</v>
      </c>
      <c r="J15" t="s">
        <v>211</v>
      </c>
      <c r="K15" t="s">
        <v>152</v>
      </c>
      <c r="M15">
        <f t="shared" si="0"/>
        <v>1795200</v>
      </c>
      <c r="N15">
        <f t="shared" si="1"/>
        <v>26724000</v>
      </c>
      <c r="O15">
        <f t="shared" si="2"/>
        <v>15708000</v>
      </c>
      <c r="P15">
        <f t="shared" si="3"/>
        <v>23732000</v>
      </c>
    </row>
    <row r="16" spans="2:16" x14ac:dyDescent="0.2">
      <c r="B16" s="22"/>
      <c r="C16" s="9" t="s">
        <v>80</v>
      </c>
      <c r="D16" s="9">
        <v>3.5</v>
      </c>
      <c r="E16" s="9"/>
      <c r="F16" s="9">
        <f t="shared" si="4"/>
        <v>70000000</v>
      </c>
      <c r="G16" s="9"/>
      <c r="H16" t="s">
        <v>212</v>
      </c>
      <c r="I16" t="s">
        <v>213</v>
      </c>
      <c r="J16" t="s">
        <v>214</v>
      </c>
      <c r="K16" t="s">
        <v>115</v>
      </c>
      <c r="M16">
        <f t="shared" si="0"/>
        <v>1617000</v>
      </c>
      <c r="N16">
        <f t="shared" si="1"/>
        <v>31640000</v>
      </c>
      <c r="O16">
        <f t="shared" si="2"/>
        <v>14490000</v>
      </c>
      <c r="P16">
        <f t="shared" si="3"/>
        <v>22260000</v>
      </c>
    </row>
    <row r="17" spans="2:16" x14ac:dyDescent="0.2">
      <c r="B17" s="22"/>
      <c r="C17" s="9" t="s">
        <v>84</v>
      </c>
      <c r="D17" s="9">
        <v>4.0999999999999996</v>
      </c>
      <c r="E17" s="9"/>
      <c r="F17" s="9">
        <f t="shared" si="4"/>
        <v>82000000</v>
      </c>
      <c r="G17" s="9"/>
      <c r="H17" t="s">
        <v>215</v>
      </c>
      <c r="I17" t="s">
        <v>216</v>
      </c>
      <c r="J17" t="s">
        <v>217</v>
      </c>
      <c r="K17" t="s">
        <v>218</v>
      </c>
      <c r="M17">
        <f t="shared" si="0"/>
        <v>2000800.0000000002</v>
      </c>
      <c r="N17">
        <f t="shared" si="1"/>
        <v>32308000</v>
      </c>
      <c r="O17">
        <f t="shared" si="2"/>
        <v>15744000</v>
      </c>
      <c r="P17">
        <f t="shared" si="3"/>
        <v>31980000</v>
      </c>
    </row>
    <row r="18" spans="2:16" x14ac:dyDescent="0.2">
      <c r="B18" s="22"/>
      <c r="C18" s="9" t="s">
        <v>87</v>
      </c>
      <c r="D18" s="9">
        <v>4</v>
      </c>
      <c r="E18" s="9"/>
      <c r="F18" s="9">
        <f t="shared" si="4"/>
        <v>80000000</v>
      </c>
      <c r="G18" s="9"/>
      <c r="H18" t="s">
        <v>219</v>
      </c>
      <c r="I18" t="s">
        <v>220</v>
      </c>
      <c r="J18" t="s">
        <v>221</v>
      </c>
      <c r="K18" t="s">
        <v>146</v>
      </c>
      <c r="M18">
        <f t="shared" si="0"/>
        <v>1696000</v>
      </c>
      <c r="N18">
        <f t="shared" si="1"/>
        <v>36080000</v>
      </c>
      <c r="O18">
        <f t="shared" si="2"/>
        <v>17520000</v>
      </c>
      <c r="P18">
        <f t="shared" si="3"/>
        <v>24720000</v>
      </c>
    </row>
    <row r="19" spans="2:16" x14ac:dyDescent="0.2">
      <c r="B19" s="22"/>
      <c r="C19" s="9" t="s">
        <v>91</v>
      </c>
      <c r="D19" s="9">
        <v>3.9</v>
      </c>
      <c r="E19" s="9"/>
      <c r="F19" s="9">
        <f t="shared" si="4"/>
        <v>78000000</v>
      </c>
      <c r="G19" s="9"/>
      <c r="H19" t="s">
        <v>222</v>
      </c>
      <c r="I19" t="s">
        <v>139</v>
      </c>
      <c r="J19" t="s">
        <v>223</v>
      </c>
      <c r="K19" t="s">
        <v>149</v>
      </c>
    </row>
  </sheetData>
  <mergeCells count="2">
    <mergeCell ref="B3:B8"/>
    <mergeCell ref="B10:B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95832-04B9-0345-A49B-D4BF102AF820}">
  <dimension ref="C3:R21"/>
  <sheetViews>
    <sheetView workbookViewId="0">
      <selection activeCell="F17" sqref="F17:F19"/>
    </sheetView>
  </sheetViews>
  <sheetFormatPr baseColWidth="10" defaultRowHeight="16" x14ac:dyDescent="0.2"/>
  <sheetData>
    <row r="3" spans="3:18" x14ac:dyDescent="0.2">
      <c r="C3" s="11"/>
      <c r="D3" s="11"/>
      <c r="E3" s="12"/>
      <c r="F3" s="12"/>
      <c r="G3" s="12"/>
      <c r="H3" s="12"/>
      <c r="I3" s="12"/>
      <c r="J3" s="11"/>
      <c r="K3" s="11"/>
      <c r="L3" s="11"/>
      <c r="M3" s="11"/>
      <c r="N3" s="11"/>
      <c r="O3" s="11"/>
      <c r="P3" s="11"/>
      <c r="Q3" s="11"/>
      <c r="R3" s="11"/>
    </row>
    <row r="4" spans="3:18" x14ac:dyDescent="0.2">
      <c r="C4" s="11"/>
      <c r="D4" s="13" t="s">
        <v>25</v>
      </c>
      <c r="E4" s="12" t="s">
        <v>26</v>
      </c>
      <c r="F4" s="12" t="s">
        <v>27</v>
      </c>
      <c r="G4" s="12"/>
      <c r="H4" s="12" t="s">
        <v>28</v>
      </c>
      <c r="I4" s="12"/>
      <c r="J4" s="12" t="s">
        <v>166</v>
      </c>
      <c r="K4" s="12" t="s">
        <v>167</v>
      </c>
      <c r="L4" s="12" t="s">
        <v>168</v>
      </c>
      <c r="M4" s="12" t="s">
        <v>169</v>
      </c>
      <c r="N4" s="11"/>
      <c r="O4" s="12" t="s">
        <v>170</v>
      </c>
      <c r="P4" s="12" t="s">
        <v>171</v>
      </c>
      <c r="Q4" s="12" t="s">
        <v>172</v>
      </c>
      <c r="R4" s="12" t="s">
        <v>173</v>
      </c>
    </row>
    <row r="5" spans="3:18" x14ac:dyDescent="0.2">
      <c r="C5" s="11"/>
      <c r="D5" s="21" t="s">
        <v>16</v>
      </c>
      <c r="E5" s="12" t="s">
        <v>94</v>
      </c>
      <c r="F5" s="12"/>
      <c r="G5" s="12"/>
      <c r="H5" s="12"/>
      <c r="I5" s="12"/>
      <c r="J5" s="11">
        <v>3.3999999999999998E-3</v>
      </c>
      <c r="K5" s="11">
        <v>3.7100000000000001E-2</v>
      </c>
      <c r="L5" s="11">
        <v>0.313</v>
      </c>
      <c r="M5" s="11">
        <v>0.64700000000000002</v>
      </c>
      <c r="N5" s="11"/>
      <c r="O5" s="11"/>
      <c r="P5" s="11"/>
      <c r="Q5" s="11"/>
      <c r="R5" s="11"/>
    </row>
    <row r="6" spans="3:18" x14ac:dyDescent="0.2">
      <c r="C6" s="11"/>
      <c r="D6" s="21"/>
      <c r="E6" s="12" t="s">
        <v>39</v>
      </c>
      <c r="F6" s="12">
        <v>3</v>
      </c>
      <c r="G6" s="12"/>
      <c r="H6" s="12">
        <v>60000000</v>
      </c>
      <c r="I6" s="12"/>
      <c r="J6" s="11">
        <v>3.5000000000000001E-3</v>
      </c>
      <c r="K6" s="11">
        <v>2.3599999999999999E-2</v>
      </c>
      <c r="L6" s="11">
        <v>0.27</v>
      </c>
      <c r="M6" s="11">
        <v>0.70299999999999996</v>
      </c>
      <c r="N6" s="11"/>
      <c r="O6" s="11">
        <v>210000</v>
      </c>
      <c r="P6" s="11">
        <v>1416000</v>
      </c>
      <c r="Q6" s="11">
        <v>16200000</v>
      </c>
      <c r="R6" s="11">
        <v>42180000</v>
      </c>
    </row>
    <row r="7" spans="3:18" x14ac:dyDescent="0.2">
      <c r="C7" s="11"/>
      <c r="D7" s="21"/>
      <c r="E7" s="12" t="s">
        <v>43</v>
      </c>
      <c r="F7" s="12">
        <v>2.6</v>
      </c>
      <c r="G7" s="12"/>
      <c r="H7" s="12">
        <v>52000000</v>
      </c>
      <c r="I7" s="12"/>
      <c r="J7" s="11">
        <v>4.4999999999999997E-3</v>
      </c>
      <c r="K7" s="11">
        <v>5.28E-2</v>
      </c>
      <c r="L7" s="11">
        <v>0.36099999999999999</v>
      </c>
      <c r="M7" s="11">
        <v>0.58199999999999996</v>
      </c>
      <c r="N7" s="11"/>
      <c r="O7" s="11">
        <v>234000</v>
      </c>
      <c r="P7" s="11">
        <v>2745600</v>
      </c>
      <c r="Q7" s="11">
        <v>18772000</v>
      </c>
      <c r="R7" s="11">
        <v>30264000</v>
      </c>
    </row>
    <row r="8" spans="3:18" x14ac:dyDescent="0.2">
      <c r="C8" s="11"/>
      <c r="D8" s="21"/>
      <c r="E8" s="12" t="s">
        <v>47</v>
      </c>
      <c r="F8" s="12">
        <v>2.6</v>
      </c>
      <c r="G8" s="12"/>
      <c r="H8" s="12">
        <v>52000000</v>
      </c>
      <c r="I8" s="12"/>
      <c r="J8" s="11">
        <v>3.7000000000000002E-3</v>
      </c>
      <c r="K8" s="11">
        <v>2.5100000000000001E-2</v>
      </c>
      <c r="L8" s="11">
        <v>0.23899999999999999</v>
      </c>
      <c r="M8" s="11">
        <v>0.73199999999999998</v>
      </c>
      <c r="N8" s="11"/>
      <c r="O8" s="11">
        <v>192400</v>
      </c>
      <c r="P8" s="11">
        <v>1305200</v>
      </c>
      <c r="Q8" s="11">
        <v>12428000</v>
      </c>
      <c r="R8" s="11">
        <v>38064000</v>
      </c>
    </row>
    <row r="9" spans="3:18" x14ac:dyDescent="0.2">
      <c r="C9" s="11"/>
      <c r="D9" s="21"/>
      <c r="E9" s="12" t="s">
        <v>51</v>
      </c>
      <c r="F9" s="12">
        <v>3</v>
      </c>
      <c r="G9" s="12"/>
      <c r="H9" s="12">
        <v>60000000</v>
      </c>
      <c r="I9" s="12"/>
      <c r="J9" s="11">
        <v>4.1000000000000003E-3</v>
      </c>
      <c r="K9" s="11">
        <v>5.2499999999999998E-2</v>
      </c>
      <c r="L9" s="11">
        <v>0.31900000000000001</v>
      </c>
      <c r="M9" s="11">
        <v>0.624</v>
      </c>
      <c r="N9" s="11"/>
      <c r="O9" s="11">
        <v>246000</v>
      </c>
      <c r="P9" s="11">
        <v>3150000</v>
      </c>
      <c r="Q9" s="11">
        <v>19140000</v>
      </c>
      <c r="R9" s="11">
        <v>37440000</v>
      </c>
    </row>
    <row r="10" spans="3:18" x14ac:dyDescent="0.2">
      <c r="C10" s="11"/>
      <c r="D10" s="21"/>
      <c r="E10" s="12" t="s">
        <v>55</v>
      </c>
      <c r="F10" s="12">
        <v>4.5</v>
      </c>
      <c r="G10" s="12"/>
      <c r="H10" s="12">
        <v>90000000</v>
      </c>
      <c r="I10" s="12"/>
      <c r="J10" s="17">
        <v>6.8999999999999999E-3</v>
      </c>
      <c r="K10" s="11">
        <v>0.10299999999999999</v>
      </c>
      <c r="L10" s="11">
        <v>0.29199999999999998</v>
      </c>
      <c r="M10" s="11">
        <v>0.59699999999999998</v>
      </c>
      <c r="N10" s="11"/>
      <c r="O10" s="11">
        <v>621000</v>
      </c>
      <c r="P10" s="11">
        <v>9270000</v>
      </c>
      <c r="Q10" s="11">
        <v>26280000</v>
      </c>
      <c r="R10" s="11">
        <v>53730000</v>
      </c>
    </row>
    <row r="11" spans="3:18" x14ac:dyDescent="0.2">
      <c r="C11" s="11"/>
      <c r="D11" s="11"/>
      <c r="E11" s="12"/>
      <c r="F11" s="12"/>
      <c r="G11" s="12"/>
      <c r="H11" s="12"/>
      <c r="I11" s="12"/>
      <c r="J11" s="11"/>
      <c r="K11" s="11"/>
      <c r="L11" s="11"/>
      <c r="M11" s="11"/>
      <c r="N11" s="11"/>
      <c r="O11" s="11">
        <v>0</v>
      </c>
      <c r="P11" s="11">
        <v>0</v>
      </c>
      <c r="Q11" s="11">
        <v>0</v>
      </c>
      <c r="R11" s="11">
        <v>0</v>
      </c>
    </row>
    <row r="12" spans="3:18" x14ac:dyDescent="0.2">
      <c r="C12" s="11"/>
      <c r="D12" s="21" t="s">
        <v>59</v>
      </c>
      <c r="E12" s="12" t="s">
        <v>60</v>
      </c>
      <c r="F12" s="12"/>
      <c r="G12" s="12"/>
      <c r="H12" s="12"/>
      <c r="I12" s="12"/>
      <c r="J12" s="11"/>
      <c r="K12" s="11"/>
      <c r="L12" s="11"/>
      <c r="M12" s="11"/>
      <c r="N12" s="11"/>
      <c r="O12" s="11">
        <v>0</v>
      </c>
      <c r="P12" s="11">
        <v>0</v>
      </c>
      <c r="Q12" s="11">
        <v>0</v>
      </c>
      <c r="R12" s="11">
        <v>0</v>
      </c>
    </row>
    <row r="13" spans="3:18" x14ac:dyDescent="0.2">
      <c r="C13" s="11"/>
      <c r="D13" s="21"/>
      <c r="E13" s="12" t="s">
        <v>61</v>
      </c>
      <c r="F13" s="12">
        <v>2.4</v>
      </c>
      <c r="G13" s="12"/>
      <c r="H13" s="12">
        <v>48000000</v>
      </c>
      <c r="I13" s="12"/>
      <c r="J13" s="11"/>
      <c r="K13" s="11"/>
      <c r="L13" s="11"/>
      <c r="M13" s="11"/>
      <c r="N13" s="11"/>
      <c r="O13" s="11">
        <v>0</v>
      </c>
      <c r="P13" s="11">
        <v>0</v>
      </c>
      <c r="Q13" s="11">
        <v>0</v>
      </c>
      <c r="R13" s="11">
        <v>0</v>
      </c>
    </row>
    <row r="14" spans="3:18" x14ac:dyDescent="0.2">
      <c r="C14" s="11"/>
      <c r="D14" s="21"/>
      <c r="E14" s="12" t="s">
        <v>65</v>
      </c>
      <c r="F14" s="12">
        <v>5.3</v>
      </c>
      <c r="G14" s="12"/>
      <c r="H14" s="12">
        <v>106000000</v>
      </c>
      <c r="I14" s="12"/>
      <c r="J14" s="11">
        <v>1.7500000000000002E-2</v>
      </c>
      <c r="K14" s="11">
        <v>6.6900000000000001E-2</v>
      </c>
      <c r="L14" s="11">
        <v>0.35399999999999998</v>
      </c>
      <c r="M14" s="11">
        <v>0.56100000000000005</v>
      </c>
      <c r="N14" s="11"/>
      <c r="O14" s="11">
        <v>1855000</v>
      </c>
      <c r="P14" s="11">
        <v>7091400</v>
      </c>
      <c r="Q14" s="11">
        <v>37524000</v>
      </c>
      <c r="R14" s="11">
        <v>59466000</v>
      </c>
    </row>
    <row r="15" spans="3:18" x14ac:dyDescent="0.2">
      <c r="C15" s="11"/>
      <c r="D15" s="21"/>
      <c r="E15" s="12" t="s">
        <v>69</v>
      </c>
      <c r="F15" s="12">
        <v>6.4</v>
      </c>
      <c r="G15" s="12"/>
      <c r="H15" s="12">
        <v>128000000</v>
      </c>
      <c r="I15" s="12"/>
      <c r="J15" s="11">
        <v>1.6299999999999999E-2</v>
      </c>
      <c r="K15" s="11">
        <v>0.11</v>
      </c>
      <c r="L15" s="11">
        <v>0.33200000000000002</v>
      </c>
      <c r="M15" s="11">
        <v>0.54200000000000004</v>
      </c>
      <c r="N15" s="11"/>
      <c r="O15" s="11">
        <v>2086400</v>
      </c>
      <c r="P15" s="11">
        <v>14080000</v>
      </c>
      <c r="Q15" s="11">
        <v>42496000</v>
      </c>
      <c r="R15" s="11">
        <v>69376000</v>
      </c>
    </row>
    <row r="16" spans="3:18" x14ac:dyDescent="0.2">
      <c r="C16" s="11"/>
      <c r="D16" s="21"/>
      <c r="E16" s="12" t="s">
        <v>73</v>
      </c>
      <c r="F16" s="12">
        <v>5.6</v>
      </c>
      <c r="G16" s="12"/>
      <c r="H16" s="12">
        <v>112000000</v>
      </c>
      <c r="I16" s="12"/>
      <c r="J16" s="11">
        <v>1.4200000000000001E-2</v>
      </c>
      <c r="K16" s="11">
        <v>0.10299999999999999</v>
      </c>
      <c r="L16" s="11">
        <v>0.443</v>
      </c>
      <c r="M16" s="11">
        <v>0.44</v>
      </c>
      <c r="N16" s="11"/>
      <c r="O16" s="11">
        <v>1590400</v>
      </c>
      <c r="P16" s="11">
        <v>11536000</v>
      </c>
      <c r="Q16" s="11">
        <v>49616000</v>
      </c>
      <c r="R16" s="11">
        <v>49280000</v>
      </c>
    </row>
    <row r="17" spans="3:18" x14ac:dyDescent="0.2">
      <c r="C17" s="11"/>
      <c r="D17" s="21"/>
      <c r="E17" s="12" t="s">
        <v>77</v>
      </c>
      <c r="F17" s="12">
        <v>5.0999999999999996</v>
      </c>
      <c r="G17" s="12"/>
      <c r="H17" s="12">
        <v>102000000</v>
      </c>
      <c r="I17" s="12"/>
      <c r="J17" s="11">
        <v>1.1900000000000001E-2</v>
      </c>
      <c r="K17" s="11">
        <v>0.154</v>
      </c>
      <c r="L17" s="11">
        <v>0.30099999999999999</v>
      </c>
      <c r="M17" s="11">
        <v>0.53300000000000003</v>
      </c>
      <c r="N17" s="11"/>
      <c r="O17" s="11">
        <v>1213800</v>
      </c>
      <c r="P17" s="11">
        <v>15708000</v>
      </c>
      <c r="Q17" s="11">
        <v>30702000</v>
      </c>
      <c r="R17" s="11">
        <v>54366000</v>
      </c>
    </row>
    <row r="18" spans="3:18" x14ac:dyDescent="0.2">
      <c r="C18" s="11"/>
      <c r="D18" s="21"/>
      <c r="E18" s="12" t="s">
        <v>80</v>
      </c>
      <c r="F18" s="12">
        <v>5.4</v>
      </c>
      <c r="G18" s="12"/>
      <c r="H18" s="12">
        <v>108000000</v>
      </c>
      <c r="I18" s="12"/>
      <c r="J18" s="11">
        <v>1.1599999999999999E-2</v>
      </c>
      <c r="K18" s="11">
        <v>0.17899999999999999</v>
      </c>
      <c r="L18" s="11">
        <v>0.36399999999999999</v>
      </c>
      <c r="M18" s="11">
        <v>0.44600000000000001</v>
      </c>
      <c r="N18" s="11"/>
      <c r="O18" s="11">
        <v>1252800</v>
      </c>
      <c r="P18" s="11">
        <v>19332000</v>
      </c>
      <c r="Q18" s="11">
        <v>39312000</v>
      </c>
      <c r="R18" s="11">
        <v>48168000</v>
      </c>
    </row>
    <row r="19" spans="3:18" x14ac:dyDescent="0.2">
      <c r="C19" s="11"/>
      <c r="D19" s="21"/>
      <c r="E19" s="12" t="s">
        <v>84</v>
      </c>
      <c r="F19" s="12">
        <v>5.7</v>
      </c>
      <c r="G19" s="12"/>
      <c r="H19" s="12">
        <v>114000000</v>
      </c>
      <c r="I19" s="12"/>
      <c r="J19" s="11">
        <v>1.37E-2</v>
      </c>
      <c r="K19" s="11">
        <v>0.107</v>
      </c>
      <c r="L19" s="11">
        <v>0.38200000000000001</v>
      </c>
      <c r="M19" s="11">
        <v>0.497</v>
      </c>
      <c r="N19" s="11"/>
      <c r="O19" s="11">
        <v>1561800</v>
      </c>
      <c r="P19" s="11">
        <v>12198000</v>
      </c>
      <c r="Q19" s="11">
        <v>43548000</v>
      </c>
      <c r="R19" s="11">
        <v>56658000</v>
      </c>
    </row>
    <row r="20" spans="3:18" x14ac:dyDescent="0.2">
      <c r="C20" s="11"/>
      <c r="D20" s="21"/>
      <c r="E20" s="12" t="s">
        <v>87</v>
      </c>
      <c r="F20" s="12">
        <v>4.4000000000000004</v>
      </c>
      <c r="G20" s="12"/>
      <c r="H20" s="12">
        <v>88000000</v>
      </c>
      <c r="I20" s="12"/>
      <c r="J20" s="11">
        <v>1.47E-2</v>
      </c>
      <c r="K20" s="11">
        <v>0.23400000000000001</v>
      </c>
      <c r="L20" s="11">
        <v>0.32</v>
      </c>
      <c r="M20" s="11">
        <v>0.43099999999999999</v>
      </c>
      <c r="N20" s="11"/>
      <c r="O20" s="11">
        <v>1293600</v>
      </c>
      <c r="P20" s="11">
        <v>20592000</v>
      </c>
      <c r="Q20" s="11">
        <v>28160000</v>
      </c>
      <c r="R20" s="11">
        <v>37928000</v>
      </c>
    </row>
    <row r="21" spans="3:18" x14ac:dyDescent="0.2">
      <c r="C21" s="11"/>
      <c r="D21" s="21"/>
      <c r="E21" s="12" t="s">
        <v>91</v>
      </c>
      <c r="F21" s="12">
        <v>5.8</v>
      </c>
      <c r="G21" s="12"/>
      <c r="H21" s="12">
        <v>116000000</v>
      </c>
      <c r="I21" s="12"/>
      <c r="J21" s="11"/>
      <c r="K21" s="11"/>
      <c r="L21" s="11"/>
      <c r="M21" s="11"/>
      <c r="N21" s="11"/>
      <c r="O21" s="11">
        <v>0</v>
      </c>
      <c r="P21" s="11">
        <v>0</v>
      </c>
      <c r="Q21" s="11">
        <v>0</v>
      </c>
      <c r="R21" s="11">
        <v>0</v>
      </c>
    </row>
  </sheetData>
  <mergeCells count="2">
    <mergeCell ref="D5:D10"/>
    <mergeCell ref="D12: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DF 6a</vt:lpstr>
      <vt:lpstr>EDF 6b</vt:lpstr>
      <vt:lpstr>EDF 6c</vt:lpstr>
      <vt:lpstr>EDF 6d</vt:lpstr>
      <vt:lpstr>EDF 6e</vt:lpstr>
      <vt:lpstr>EDF 6f</vt:lpstr>
      <vt:lpstr>EDF 6g</vt:lpstr>
      <vt:lpstr>EDF 6h</vt:lpstr>
      <vt:lpstr>EDF 6i</vt:lpstr>
      <vt:lpstr>EDF 6j</vt:lpstr>
      <vt:lpstr>EDF 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11-07T12:12:32Z</dcterms:created>
  <dcterms:modified xsi:type="dcterms:W3CDTF">2024-02-20T17:49:00Z</dcterms:modified>
</cp:coreProperties>
</file>